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goli12\Desktop\KG_2024_Deshane Lab\Tumor Paper 1 Figures\"/>
    </mc:Choice>
  </mc:AlternateContent>
  <bookViews>
    <workbookView xWindow="0" yWindow="0" windowWidth="19200" windowHeight="7050" firstSheet="4" activeTab="6"/>
  </bookViews>
  <sheets>
    <sheet name="TIS" sheetId="1" r:id="rId1"/>
    <sheet name="T Cell Checkpoints" sheetId="2" r:id="rId2"/>
    <sheet name="Chemokine Signaling" sheetId="3" r:id="rId3"/>
    <sheet name="T Cell Activation &amp; Metabolism" sheetId="4" r:id="rId4"/>
    <sheet name="Dendrtic Cell Activation" sheetId="5" r:id="rId5"/>
    <sheet name="MHC Class II Antigen Pres." sheetId="6" r:id="rId6"/>
    <sheet name="Mast Cells &amp; IL3 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5" uniqueCount="298"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MHC Class II Antigen Presentation</t>
    </r>
  </si>
  <si>
    <t xml:space="preserve"> Responder</t>
  </si>
  <si>
    <t>Partial Responder</t>
  </si>
  <si>
    <t>Non Responder</t>
  </si>
  <si>
    <t>Gene</t>
  </si>
  <si>
    <t>Log2FC</t>
  </si>
  <si>
    <t>p value</t>
  </si>
  <si>
    <t>HLA-DQB1</t>
  </si>
  <si>
    <t>HLA-DRB5</t>
  </si>
  <si>
    <t>CTSS</t>
  </si>
  <si>
    <t>HLA-DOB</t>
  </si>
  <si>
    <t>HLA-DPB1</t>
  </si>
  <si>
    <t>HLA-DOA</t>
  </si>
  <si>
    <t>HLA-DMB</t>
  </si>
  <si>
    <t>HLA-DQA1</t>
  </si>
  <si>
    <t>HLA-DRB3</t>
  </si>
  <si>
    <t>LAG3</t>
  </si>
  <si>
    <t>CTSL</t>
  </si>
  <si>
    <t>KIF2C</t>
  </si>
  <si>
    <t>HLA-DQA2</t>
  </si>
  <si>
    <t>HLA-DRB4</t>
  </si>
  <si>
    <t>HLA-DPA1</t>
  </si>
  <si>
    <t>HLA-DMA</t>
  </si>
  <si>
    <t>RAB7A</t>
  </si>
  <si>
    <t>CTSH</t>
  </si>
  <si>
    <t>CD74</t>
  </si>
  <si>
    <t>HLA-DRA</t>
  </si>
  <si>
    <t>HLA-DRB</t>
  </si>
  <si>
    <t>DDIT4</t>
  </si>
  <si>
    <t>FCER1G</t>
  </si>
  <si>
    <t>LAT</t>
  </si>
  <si>
    <t>CSF2RB</t>
  </si>
  <si>
    <t>JAK2</t>
  </si>
  <si>
    <t>SYK</t>
  </si>
  <si>
    <t>IL3</t>
  </si>
  <si>
    <t>HDC</t>
  </si>
  <si>
    <t>IL3RA</t>
  </si>
  <si>
    <t>BIRC3</t>
  </si>
  <si>
    <t>CPA3</t>
  </si>
  <si>
    <t>PPP3CA</t>
  </si>
  <si>
    <t>MS4A2</t>
  </si>
  <si>
    <t xml:space="preserve">αPD-1: Mast Cells and IL-3 Signaling 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Dendritic Cell Activation</t>
    </r>
  </si>
  <si>
    <t>CD22</t>
  </si>
  <si>
    <t>TLR9</t>
  </si>
  <si>
    <t>CD40</t>
  </si>
  <si>
    <t>TREM2</t>
  </si>
  <si>
    <t>TLR7</t>
  </si>
  <si>
    <t>TREM1</t>
  </si>
  <si>
    <t>CXCL9</t>
  </si>
  <si>
    <t>ITGAX</t>
  </si>
  <si>
    <t>CLEC4C</t>
  </si>
  <si>
    <t>SIGLEC8</t>
  </si>
  <si>
    <t>HSP90B1</t>
  </si>
  <si>
    <t>CD83</t>
  </si>
  <si>
    <t>CD86</t>
  </si>
  <si>
    <t>LILRA3</t>
  </si>
  <si>
    <t>ITGAE</t>
  </si>
  <si>
    <t>CD33</t>
  </si>
  <si>
    <t>ITGAM</t>
  </si>
  <si>
    <t>BST2</t>
  </si>
  <si>
    <t>SIGLEC5</t>
  </si>
  <si>
    <t>CLEC5A</t>
  </si>
  <si>
    <t>ADGRE1</t>
  </si>
  <si>
    <t>CD80</t>
  </si>
  <si>
    <t>LILRA4</t>
  </si>
  <si>
    <t>BATF3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T Cell Checkpoints</t>
    </r>
  </si>
  <si>
    <t>HAVCR2</t>
  </si>
  <si>
    <t>PVRIG</t>
  </si>
  <si>
    <t>PDCD1</t>
  </si>
  <si>
    <t>PDCD1LG2</t>
  </si>
  <si>
    <t>TNFRSF4</t>
  </si>
  <si>
    <t>ICOS</t>
  </si>
  <si>
    <t>ADORA2A</t>
  </si>
  <si>
    <t>TNFSF9</t>
  </si>
  <si>
    <t>VSIR</t>
  </si>
  <si>
    <t>CTLA4</t>
  </si>
  <si>
    <t>TNFSF18</t>
  </si>
  <si>
    <t>TNFSF4</t>
  </si>
  <si>
    <t>TNFRSF18</t>
  </si>
  <si>
    <t>ICOSLG</t>
  </si>
  <si>
    <t>CD276</t>
  </si>
  <si>
    <t>CMTM4</t>
  </si>
  <si>
    <t>CD70</t>
  </si>
  <si>
    <t>CD28</t>
  </si>
  <si>
    <t>TIGIT</t>
  </si>
  <si>
    <t>CD40LG</t>
  </si>
  <si>
    <t>CD274</t>
  </si>
  <si>
    <t>TNFRSF9</t>
  </si>
  <si>
    <t>CD27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Tumor Inflammation Signature</t>
    </r>
  </si>
  <si>
    <t>CD8A</t>
  </si>
  <si>
    <t>STAT1</t>
  </si>
  <si>
    <t>IDO1</t>
  </si>
  <si>
    <t>CXCR6</t>
  </si>
  <si>
    <t>CMKLR1</t>
  </si>
  <si>
    <t>PSMB10</t>
  </si>
  <si>
    <t>CCL5</t>
  </si>
  <si>
    <t>NKG7</t>
  </si>
  <si>
    <t>HLA-E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Chemokine Signaling</t>
    </r>
  </si>
  <si>
    <t>CCL23</t>
  </si>
  <si>
    <t>CCR9</t>
  </si>
  <si>
    <t>GSK3B</t>
  </si>
  <si>
    <t>PIK3CG</t>
  </si>
  <si>
    <t>PRKACA</t>
  </si>
  <si>
    <t>CCL11</t>
  </si>
  <si>
    <t>CXCR5</t>
  </si>
  <si>
    <t>CCL24</t>
  </si>
  <si>
    <t>CCL14</t>
  </si>
  <si>
    <t>CCL2</t>
  </si>
  <si>
    <t>SHC3</t>
  </si>
  <si>
    <t>HRAS</t>
  </si>
  <si>
    <t>CCR2</t>
  </si>
  <si>
    <t>CCL27</t>
  </si>
  <si>
    <t>CCL26</t>
  </si>
  <si>
    <t>GNGT1</t>
  </si>
  <si>
    <t>PLCB4</t>
  </si>
  <si>
    <t>CXCL11</t>
  </si>
  <si>
    <t>JAK3</t>
  </si>
  <si>
    <t>CXCR2</t>
  </si>
  <si>
    <t>CCR4</t>
  </si>
  <si>
    <t>XCL1/2</t>
  </si>
  <si>
    <t>CCL28</t>
  </si>
  <si>
    <t>PIK3CB</t>
  </si>
  <si>
    <t>CCL15</t>
  </si>
  <si>
    <t>CCL8</t>
  </si>
  <si>
    <t>CXCR3</t>
  </si>
  <si>
    <t>CCL16</t>
  </si>
  <si>
    <t>CXCL13</t>
  </si>
  <si>
    <t>CCR7</t>
  </si>
  <si>
    <t>CX3CR1</t>
  </si>
  <si>
    <t>CCR3</t>
  </si>
  <si>
    <t>RASGRP2</t>
  </si>
  <si>
    <t>CCL22</t>
  </si>
  <si>
    <t>CCRL2</t>
  </si>
  <si>
    <t>STAT5B</t>
  </si>
  <si>
    <t>CCL21</t>
  </si>
  <si>
    <t>KRAS</t>
  </si>
  <si>
    <t>PRKCB</t>
  </si>
  <si>
    <t>TIAM1</t>
  </si>
  <si>
    <t>CCL1</t>
  </si>
  <si>
    <t>PRKACB</t>
  </si>
  <si>
    <t>GRB2</t>
  </si>
  <si>
    <t>CXCL10</t>
  </si>
  <si>
    <t>GNG7</t>
  </si>
  <si>
    <t>CCL4</t>
  </si>
  <si>
    <t>XCR1</t>
  </si>
  <si>
    <t>CCL17</t>
  </si>
  <si>
    <t>SHC4</t>
  </si>
  <si>
    <t>BRAF</t>
  </si>
  <si>
    <t>PIK3CA</t>
  </si>
  <si>
    <t>PIK3R5</t>
  </si>
  <si>
    <t>PIK3R2</t>
  </si>
  <si>
    <t>SOS2</t>
  </si>
  <si>
    <t>CCR1</t>
  </si>
  <si>
    <t>PRKCD</t>
  </si>
  <si>
    <t>CCL19</t>
  </si>
  <si>
    <t>CXCL3</t>
  </si>
  <si>
    <t>CCL3/L1</t>
  </si>
  <si>
    <t>CXCL14</t>
  </si>
  <si>
    <t>PIK3CD</t>
  </si>
  <si>
    <t>CCR5</t>
  </si>
  <si>
    <t>PLCB1</t>
  </si>
  <si>
    <t>PRKACG</t>
  </si>
  <si>
    <t>PF4</t>
  </si>
  <si>
    <t>BAD</t>
  </si>
  <si>
    <t>LYN</t>
  </si>
  <si>
    <t>NRAS</t>
  </si>
  <si>
    <t>PPBP</t>
  </si>
  <si>
    <t>RAF1</t>
  </si>
  <si>
    <t>SOS1</t>
  </si>
  <si>
    <t>GNG4</t>
  </si>
  <si>
    <t>CCL13</t>
  </si>
  <si>
    <t>CXCL12</t>
  </si>
  <si>
    <t>CXCL5</t>
  </si>
  <si>
    <t>CCL25</t>
  </si>
  <si>
    <t>CX3CL1</t>
  </si>
  <si>
    <t>CCL7</t>
  </si>
  <si>
    <t>CXCR4</t>
  </si>
  <si>
    <t>GNG12</t>
  </si>
  <si>
    <t>PIK3R3</t>
  </si>
  <si>
    <t>RAC3</t>
  </si>
  <si>
    <t>STAT3</t>
  </si>
  <si>
    <t>AKT3</t>
  </si>
  <si>
    <t>ROCK1</t>
  </si>
  <si>
    <t>CXCL2</t>
  </si>
  <si>
    <t>CCL20</t>
  </si>
  <si>
    <t>MAPK1</t>
  </si>
  <si>
    <t>ELMO1</t>
  </si>
  <si>
    <t>CXCL16</t>
  </si>
  <si>
    <t>PIK3R1</t>
  </si>
  <si>
    <t>SHC2</t>
  </si>
  <si>
    <t>RELA</t>
  </si>
  <si>
    <t>IKBKG</t>
  </si>
  <si>
    <t>HCK</t>
  </si>
  <si>
    <t>CXCR1</t>
  </si>
  <si>
    <t>RAC2</t>
  </si>
  <si>
    <t>NFKB1</t>
  </si>
  <si>
    <t>CCR6</t>
  </si>
  <si>
    <t>AKT1</t>
  </si>
  <si>
    <t>ITK</t>
  </si>
  <si>
    <t>CXCL6</t>
  </si>
  <si>
    <t>CHUK</t>
  </si>
  <si>
    <t>MAPK3</t>
  </si>
  <si>
    <t>MAP2K1</t>
  </si>
  <si>
    <t>CXCL1</t>
  </si>
  <si>
    <t>CXCL8</t>
  </si>
  <si>
    <t>RAC1</t>
  </si>
  <si>
    <t>IKBKB</t>
  </si>
  <si>
    <t>STAT2</t>
  </si>
  <si>
    <t>AKT2</t>
  </si>
  <si>
    <t>NFKBIA</t>
  </si>
  <si>
    <t>RHOA</t>
  </si>
  <si>
    <t>CCL18</t>
  </si>
  <si>
    <t>SHC1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Dendritic Cell Activation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T Cell Checkpoints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MHC Class II Antigen Presentation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Tumor Inflammation Signatur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Chemokine Signaling</t>
    </r>
  </si>
  <si>
    <t xml:space="preserve">αPD-L1: Mast Cells and IL-3 Signaling 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1: T Cell Activation &amp; Metabolism</t>
    </r>
  </si>
  <si>
    <t>CD247</t>
  </si>
  <si>
    <t>LILRB1</t>
  </si>
  <si>
    <t>IL4</t>
  </si>
  <si>
    <t>LY6E</t>
  </si>
  <si>
    <t>TCF7</t>
  </si>
  <si>
    <t>MTOR</t>
  </si>
  <si>
    <t>TP53</t>
  </si>
  <si>
    <t>CD7</t>
  </si>
  <si>
    <t>IL2RA</t>
  </si>
  <si>
    <t>MKI67</t>
  </si>
  <si>
    <t>IL12RB1</t>
  </si>
  <si>
    <t>IL12A</t>
  </si>
  <si>
    <t>CD2</t>
  </si>
  <si>
    <t>CTAG1B</t>
  </si>
  <si>
    <t>CD3E</t>
  </si>
  <si>
    <t>IL18</t>
  </si>
  <si>
    <t>AICDA</t>
  </si>
  <si>
    <t>ITGA1</t>
  </si>
  <si>
    <t>TNFRSF14</t>
  </si>
  <si>
    <t>IL12RB2</t>
  </si>
  <si>
    <t>TAL1</t>
  </si>
  <si>
    <t>EOMES</t>
  </si>
  <si>
    <t>CD44</t>
  </si>
  <si>
    <t>IRF1</t>
  </si>
  <si>
    <t>IL18R1</t>
  </si>
  <si>
    <t>RAG1</t>
  </si>
  <si>
    <t>LCK</t>
  </si>
  <si>
    <t>TNFSF14</t>
  </si>
  <si>
    <t>CD8B</t>
  </si>
  <si>
    <t>IL13RA2</t>
  </si>
  <si>
    <t>IL5</t>
  </si>
  <si>
    <t>BLVRA</t>
  </si>
  <si>
    <t>FAS</t>
  </si>
  <si>
    <t>IL13RA1</t>
  </si>
  <si>
    <t>GZMB</t>
  </si>
  <si>
    <t>ADA</t>
  </si>
  <si>
    <t>SOCS1</t>
  </si>
  <si>
    <t>TFEB</t>
  </si>
  <si>
    <t>LCP1</t>
  </si>
  <si>
    <t>IFNG</t>
  </si>
  <si>
    <t>CD3G</t>
  </si>
  <si>
    <t>CD69</t>
  </si>
  <si>
    <t>FOXP3</t>
  </si>
  <si>
    <t>CD1D</t>
  </si>
  <si>
    <t>CD5</t>
  </si>
  <si>
    <t>STAT4</t>
  </si>
  <si>
    <t>CD1E</t>
  </si>
  <si>
    <t>IL18RAP</t>
  </si>
  <si>
    <t>PRF1</t>
  </si>
  <si>
    <t>TBX21</t>
  </si>
  <si>
    <t>IL7R</t>
  </si>
  <si>
    <t>CD1C</t>
  </si>
  <si>
    <t>AIRE</t>
  </si>
  <si>
    <t>MYC</t>
  </si>
  <si>
    <t>CD38</t>
  </si>
  <si>
    <t>STAT6</t>
  </si>
  <si>
    <t>MLANA</t>
  </si>
  <si>
    <t>PTPRC</t>
  </si>
  <si>
    <t>IRF4</t>
  </si>
  <si>
    <t>IL12B</t>
  </si>
  <si>
    <t>IL2</t>
  </si>
  <si>
    <t>IL11</t>
  </si>
  <si>
    <t>F2RL1</t>
  </si>
  <si>
    <t>MAF</t>
  </si>
  <si>
    <t>CD47</t>
  </si>
  <si>
    <t>SLC2A1</t>
  </si>
  <si>
    <t>IL13</t>
  </si>
  <si>
    <t>CD4</t>
  </si>
  <si>
    <t>CD46</t>
  </si>
  <si>
    <t>IL4R</t>
  </si>
  <si>
    <t>EGR1</t>
  </si>
  <si>
    <t>DPP4</t>
  </si>
  <si>
    <t>GIMAP6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PD-L1: T Cell Activation and Metabolis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4" xfId="0" applyBorder="1"/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/>
    <xf numFmtId="0" fontId="0" fillId="0" borderId="13" xfId="0" applyBorder="1"/>
    <xf numFmtId="0" fontId="0" fillId="0" borderId="17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/>
    <xf numFmtId="0" fontId="0" fillId="0" borderId="27" xfId="0" applyBorder="1"/>
    <xf numFmtId="0" fontId="0" fillId="0" borderId="29" xfId="0" applyBorder="1" applyAlignment="1">
      <alignment horizontal="center"/>
    </xf>
    <xf numFmtId="0" fontId="0" fillId="0" borderId="13" xfId="0" applyFont="1" applyBorder="1"/>
    <xf numFmtId="0" fontId="0" fillId="0" borderId="8" xfId="0" applyFont="1" applyBorder="1"/>
    <xf numFmtId="0" fontId="0" fillId="0" borderId="31" xfId="0" applyFont="1" applyBorder="1"/>
    <xf numFmtId="0" fontId="0" fillId="0" borderId="34" xfId="0" applyBorder="1"/>
    <xf numFmtId="0" fontId="0" fillId="0" borderId="20" xfId="0" applyBorder="1"/>
    <xf numFmtId="0" fontId="0" fillId="0" borderId="35" xfId="0" applyBorder="1" applyAlignment="1">
      <alignment horizontal="center"/>
    </xf>
    <xf numFmtId="0" fontId="0" fillId="0" borderId="28" xfId="0" applyBorder="1"/>
    <xf numFmtId="0" fontId="0" fillId="0" borderId="33" xfId="0" applyBorder="1" applyAlignment="1">
      <alignment horizontal="center"/>
    </xf>
    <xf numFmtId="0" fontId="0" fillId="0" borderId="29" xfId="0" applyBorder="1"/>
    <xf numFmtId="0" fontId="0" fillId="0" borderId="38" xfId="0" applyBorder="1"/>
    <xf numFmtId="0" fontId="0" fillId="0" borderId="2" xfId="0" applyBorder="1" applyAlignment="1">
      <alignment horizontal="center"/>
    </xf>
    <xf numFmtId="164" fontId="0" fillId="0" borderId="10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16" xfId="0" applyNumberFormat="1" applyFont="1" applyBorder="1"/>
    <xf numFmtId="164" fontId="0" fillId="0" borderId="14" xfId="0" applyNumberFormat="1" applyFont="1" applyBorder="1"/>
    <xf numFmtId="164" fontId="0" fillId="0" borderId="23" xfId="0" applyNumberFormat="1" applyFont="1" applyBorder="1"/>
    <xf numFmtId="164" fontId="0" fillId="0" borderId="15" xfId="0" applyNumberFormat="1" applyFont="1" applyBorder="1"/>
    <xf numFmtId="164" fontId="0" fillId="0" borderId="32" xfId="0" applyNumberFormat="1" applyFont="1" applyBorder="1"/>
    <xf numFmtId="164" fontId="0" fillId="0" borderId="33" xfId="0" applyNumberFormat="1" applyFont="1" applyBorder="1"/>
    <xf numFmtId="164" fontId="0" fillId="0" borderId="42" xfId="0" applyNumberFormat="1" applyFont="1" applyBorder="1"/>
    <xf numFmtId="164" fontId="0" fillId="0" borderId="11" xfId="0" applyNumberFormat="1" applyFont="1" applyBorder="1"/>
    <xf numFmtId="164" fontId="0" fillId="0" borderId="3" xfId="0" applyNumberFormat="1" applyFont="1" applyBorder="1"/>
    <xf numFmtId="164" fontId="0" fillId="0" borderId="35" xfId="0" applyNumberFormat="1" applyFont="1" applyBorder="1"/>
    <xf numFmtId="0" fontId="0" fillId="0" borderId="9" xfId="0" applyFont="1" applyBorder="1"/>
    <xf numFmtId="0" fontId="0" fillId="0" borderId="43" xfId="0" applyBorder="1"/>
    <xf numFmtId="0" fontId="0" fillId="0" borderId="44" xfId="0" applyBorder="1" applyAlignment="1">
      <alignment horizontal="center"/>
    </xf>
    <xf numFmtId="164" fontId="0" fillId="0" borderId="0" xfId="0" applyNumberFormat="1"/>
    <xf numFmtId="164" fontId="0" fillId="0" borderId="46" xfId="0" applyNumberFormat="1" applyBorder="1"/>
    <xf numFmtId="164" fontId="0" fillId="0" borderId="47" xfId="0" applyNumberFormat="1" applyBorder="1"/>
    <xf numFmtId="164" fontId="0" fillId="0" borderId="9" xfId="0" applyNumberFormat="1" applyBorder="1"/>
    <xf numFmtId="164" fontId="0" fillId="0" borderId="39" xfId="0" applyNumberFormat="1" applyBorder="1"/>
    <xf numFmtId="164" fontId="0" fillId="0" borderId="24" xfId="0" applyNumberFormat="1" applyBorder="1"/>
    <xf numFmtId="164" fontId="0" fillId="0" borderId="40" xfId="0" applyNumberFormat="1" applyBorder="1"/>
    <xf numFmtId="164" fontId="0" fillId="0" borderId="38" xfId="0" applyNumberFormat="1" applyBorder="1"/>
    <xf numFmtId="164" fontId="0" fillId="0" borderId="41" xfId="0" applyNumberFormat="1" applyBorder="1"/>
    <xf numFmtId="164" fontId="0" fillId="0" borderId="23" xfId="0" applyNumberFormat="1" applyBorder="1"/>
    <xf numFmtId="164" fontId="0" fillId="0" borderId="48" xfId="0" applyNumberFormat="1" applyBorder="1"/>
    <xf numFmtId="164" fontId="0" fillId="0" borderId="26" xfId="0" applyNumberFormat="1" applyBorder="1"/>
    <xf numFmtId="164" fontId="0" fillId="0" borderId="25" xfId="0" applyNumberFormat="1" applyBorder="1"/>
    <xf numFmtId="164" fontId="0" fillId="0" borderId="15" xfId="0" applyNumberFormat="1" applyBorder="1"/>
    <xf numFmtId="0" fontId="0" fillId="0" borderId="49" xfId="0" applyBorder="1"/>
    <xf numFmtId="0" fontId="0" fillId="2" borderId="13" xfId="0" applyFill="1" applyBorder="1"/>
    <xf numFmtId="0" fontId="0" fillId="2" borderId="27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3" xfId="0" applyBorder="1" applyAlignment="1">
      <alignment horizontal="center"/>
    </xf>
  </cellXfs>
  <cellStyles count="1">
    <cellStyle name="Normal" xfId="0" builtinId="0"/>
  </cellStyles>
  <dxfs count="133"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7" tint="-0.2499465926084170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0.59996337778862885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bgColor theme="7" tint="0.59996337778862885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7" tint="-0.499984740745262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1"/>
  <sheetViews>
    <sheetView workbookViewId="0">
      <selection activeCell="I16" sqref="I16"/>
    </sheetView>
  </sheetViews>
  <sheetFormatPr defaultRowHeight="14.5" x14ac:dyDescent="0.35"/>
  <cols>
    <col min="2" max="2" width="9.54296875" bestFit="1" customWidth="1"/>
    <col min="3" max="8" width="8" customWidth="1"/>
    <col min="11" max="11" width="9.54296875" bestFit="1" customWidth="1"/>
    <col min="12" max="15" width="8.1796875" customWidth="1"/>
  </cols>
  <sheetData>
    <row r="1" spans="2:16" ht="15" thickBot="1" x14ac:dyDescent="0.4">
      <c r="B1" s="17"/>
      <c r="C1" s="17"/>
      <c r="D1" s="17"/>
      <c r="E1" s="17"/>
      <c r="F1" s="17"/>
      <c r="G1" s="17"/>
      <c r="H1" s="17"/>
    </row>
    <row r="2" spans="2:16" ht="15" thickBot="1" x14ac:dyDescent="0.4">
      <c r="B2" s="62" t="s">
        <v>91</v>
      </c>
      <c r="C2" s="63"/>
      <c r="D2" s="63"/>
      <c r="E2" s="63"/>
      <c r="F2" s="63"/>
      <c r="G2" s="63"/>
      <c r="H2" s="64"/>
      <c r="K2" s="68" t="s">
        <v>220</v>
      </c>
      <c r="L2" s="69"/>
      <c r="M2" s="69"/>
      <c r="N2" s="69"/>
      <c r="O2" s="70"/>
      <c r="P2" s="20"/>
    </row>
    <row r="3" spans="2:16" ht="15" thickBot="1" x14ac:dyDescent="0.4">
      <c r="B3" s="18"/>
      <c r="C3" s="65" t="s">
        <v>1</v>
      </c>
      <c r="D3" s="66"/>
      <c r="E3" s="65" t="s">
        <v>2</v>
      </c>
      <c r="F3" s="66"/>
      <c r="G3" s="67" t="s">
        <v>3</v>
      </c>
      <c r="H3" s="65"/>
      <c r="K3" s="18"/>
      <c r="L3" s="66" t="s">
        <v>2</v>
      </c>
      <c r="M3" s="66"/>
      <c r="N3" s="67" t="s">
        <v>3</v>
      </c>
      <c r="O3" s="65"/>
    </row>
    <row r="4" spans="2:16" ht="15" thickBot="1" x14ac:dyDescent="0.4">
      <c r="B4" s="2" t="s">
        <v>4</v>
      </c>
      <c r="C4" s="24" t="s">
        <v>5</v>
      </c>
      <c r="D4" s="21" t="s">
        <v>6</v>
      </c>
      <c r="E4" s="24" t="s">
        <v>5</v>
      </c>
      <c r="F4" s="21" t="s">
        <v>6</v>
      </c>
      <c r="G4" s="4" t="s">
        <v>5</v>
      </c>
      <c r="H4" s="21" t="s">
        <v>6</v>
      </c>
      <c r="K4" s="8" t="s">
        <v>4</v>
      </c>
      <c r="L4" s="19" t="s">
        <v>5</v>
      </c>
      <c r="M4" s="3" t="s">
        <v>6</v>
      </c>
      <c r="N4" s="4" t="s">
        <v>5</v>
      </c>
      <c r="O4" s="21" t="s">
        <v>6</v>
      </c>
    </row>
    <row r="5" spans="2:16" ht="15" thickBot="1" x14ac:dyDescent="0.4">
      <c r="B5" s="61" t="s">
        <v>92</v>
      </c>
      <c r="C5" s="25">
        <v>0.69085038067725202</v>
      </c>
      <c r="D5" s="26">
        <v>0.36060067742659802</v>
      </c>
      <c r="E5" s="25">
        <v>-0.78853979907035598</v>
      </c>
      <c r="F5" s="26">
        <v>1.56196936249389E-2</v>
      </c>
      <c r="G5" s="25">
        <v>0.14617869203320799</v>
      </c>
      <c r="H5" s="27">
        <v>0.128239075988791</v>
      </c>
      <c r="K5" s="42" t="s">
        <v>99</v>
      </c>
      <c r="L5" s="41">
        <v>3.7923886774917901</v>
      </c>
      <c r="M5" s="40">
        <v>0.12990086521202099</v>
      </c>
      <c r="N5" s="38">
        <v>0.51577615498380103</v>
      </c>
      <c r="O5" s="39">
        <v>0.26059371195423697</v>
      </c>
    </row>
    <row r="6" spans="2:16" ht="15" thickBot="1" x14ac:dyDescent="0.4">
      <c r="B6" s="60" t="s">
        <v>93</v>
      </c>
      <c r="C6" s="28">
        <v>0.42408001552219099</v>
      </c>
      <c r="D6" s="29">
        <v>0.45937946861349099</v>
      </c>
      <c r="E6" s="28">
        <v>-0.88687335080172303</v>
      </c>
      <c r="F6" s="29">
        <v>2.1065331634330099E-2</v>
      </c>
      <c r="G6" s="28">
        <v>-0.38883931051380899</v>
      </c>
      <c r="H6" s="29">
        <v>0.250504010183002</v>
      </c>
      <c r="K6" s="14" t="s">
        <v>86</v>
      </c>
      <c r="L6" s="41">
        <v>2.29704983725096</v>
      </c>
      <c r="M6" s="40">
        <v>0.166309994215386</v>
      </c>
      <c r="N6" s="33">
        <v>-0.70834770342249798</v>
      </c>
      <c r="O6" s="32">
        <v>0.31197460138849298</v>
      </c>
    </row>
    <row r="7" spans="2:16" ht="15" thickBot="1" x14ac:dyDescent="0.4">
      <c r="B7" s="6" t="s">
        <v>71</v>
      </c>
      <c r="C7" s="28">
        <v>0.36180108171632003</v>
      </c>
      <c r="D7" s="29">
        <v>0.50795370452445399</v>
      </c>
      <c r="E7" s="28">
        <v>-0.94198764069639296</v>
      </c>
      <c r="F7" s="29">
        <v>7.06323304626105E-3</v>
      </c>
      <c r="G7" s="28">
        <v>-0.10232971649879</v>
      </c>
      <c r="H7" s="29">
        <v>0.30792593300907101</v>
      </c>
      <c r="K7" s="14" t="s">
        <v>90</v>
      </c>
      <c r="L7" s="41">
        <v>1.8109764764902401</v>
      </c>
      <c r="M7" s="40">
        <v>0.28106278457768002</v>
      </c>
      <c r="N7" s="33">
        <v>-0.53798171612206602</v>
      </c>
      <c r="O7" s="32">
        <v>0.44252196976180402</v>
      </c>
    </row>
    <row r="8" spans="2:16" ht="15" thickBot="1" x14ac:dyDescent="0.4">
      <c r="B8" s="6" t="s">
        <v>94</v>
      </c>
      <c r="C8" s="28">
        <v>0.35900129683956</v>
      </c>
      <c r="D8" s="29">
        <v>0.489572646762437</v>
      </c>
      <c r="E8" s="28">
        <v>-0.93047831664721503</v>
      </c>
      <c r="F8" s="29">
        <v>1.1115939691763799E-3</v>
      </c>
      <c r="G8" s="28">
        <v>-7.8553767523704202E-2</v>
      </c>
      <c r="H8" s="29">
        <v>0.51908136891494605</v>
      </c>
      <c r="K8" s="14" t="s">
        <v>95</v>
      </c>
      <c r="L8" s="41">
        <v>1.2626136695680501</v>
      </c>
      <c r="M8" s="40">
        <v>0.44820727785490999</v>
      </c>
      <c r="N8" s="33">
        <v>0.62348829675893802</v>
      </c>
      <c r="O8" s="32">
        <v>0.16366797739352201</v>
      </c>
    </row>
    <row r="9" spans="2:16" ht="15" thickBot="1" x14ac:dyDescent="0.4">
      <c r="B9" s="6" t="s">
        <v>49</v>
      </c>
      <c r="C9" s="28">
        <v>0.33687024505630903</v>
      </c>
      <c r="D9" s="29">
        <v>0.56092877246162198</v>
      </c>
      <c r="E9" s="28">
        <v>-1.11288139359573</v>
      </c>
      <c r="F9" s="29">
        <v>4.3315685507297398E-2</v>
      </c>
      <c r="G9" s="28">
        <v>-0.135586045378144</v>
      </c>
      <c r="H9" s="29">
        <v>0.238505017579588</v>
      </c>
      <c r="K9" s="14" t="s">
        <v>96</v>
      </c>
      <c r="L9" s="41">
        <v>1.12188732183615</v>
      </c>
      <c r="M9" s="40">
        <v>0.36076332673762501</v>
      </c>
      <c r="N9" s="33">
        <v>0.41558405787980901</v>
      </c>
      <c r="O9" s="32">
        <v>0.36642476485783398</v>
      </c>
    </row>
    <row r="10" spans="2:16" ht="15" thickBot="1" x14ac:dyDescent="0.4">
      <c r="B10" s="6" t="s">
        <v>95</v>
      </c>
      <c r="C10" s="28">
        <v>0.33625154121801798</v>
      </c>
      <c r="D10" s="29">
        <v>0.47934190989475101</v>
      </c>
      <c r="E10" s="28">
        <v>-0.78512784203377595</v>
      </c>
      <c r="F10" s="29">
        <v>3.1822543257480497E-2</v>
      </c>
      <c r="G10" s="28">
        <v>-5.3965261528414597E-2</v>
      </c>
      <c r="H10" s="29">
        <v>0.67948348397984004</v>
      </c>
      <c r="K10" s="14" t="s">
        <v>16</v>
      </c>
      <c r="L10" s="41">
        <v>1.0975094509532199</v>
      </c>
      <c r="M10" s="40">
        <v>0.51616812457927397</v>
      </c>
      <c r="N10" s="33">
        <v>0.66693352575679798</v>
      </c>
      <c r="O10" s="32">
        <v>0.11350052055167401</v>
      </c>
    </row>
    <row r="11" spans="2:16" ht="15" thickBot="1" x14ac:dyDescent="0.4">
      <c r="B11" s="6" t="s">
        <v>96</v>
      </c>
      <c r="C11" s="28">
        <v>0.288317991859318</v>
      </c>
      <c r="D11" s="29">
        <v>0.61675127978359601</v>
      </c>
      <c r="E11" s="28">
        <v>-0.103935192484249</v>
      </c>
      <c r="F11" s="29">
        <v>0.86226587166487201</v>
      </c>
      <c r="G11" s="28">
        <v>1.5839871911732601E-2</v>
      </c>
      <c r="H11" s="29">
        <v>0.84876343709240698</v>
      </c>
      <c r="K11" s="14" t="s">
        <v>14</v>
      </c>
      <c r="L11" s="41">
        <v>1.0781100962815</v>
      </c>
      <c r="M11" s="40">
        <v>0.44946767313064101</v>
      </c>
      <c r="N11" s="33">
        <v>0.60132563828201202</v>
      </c>
      <c r="O11" s="32">
        <v>0.171276282427548</v>
      </c>
    </row>
    <row r="12" spans="2:16" ht="15" thickBot="1" x14ac:dyDescent="0.4">
      <c r="B12" s="6" t="s">
        <v>97</v>
      </c>
      <c r="C12" s="28">
        <v>0.27856997515084903</v>
      </c>
      <c r="D12" s="29">
        <v>0.57128532712706603</v>
      </c>
      <c r="E12" s="28">
        <v>-0.52015363392780301</v>
      </c>
      <c r="F12" s="29">
        <v>0.31814427030800901</v>
      </c>
      <c r="G12" s="28">
        <v>-9.04360567139956E-2</v>
      </c>
      <c r="H12" s="29">
        <v>0.259738039128593</v>
      </c>
      <c r="K12" s="14" t="s">
        <v>94</v>
      </c>
      <c r="L12" s="41">
        <v>1.01213102964098</v>
      </c>
      <c r="M12" s="40">
        <v>0.465048373285745</v>
      </c>
      <c r="N12" s="33">
        <v>0.73869709087816005</v>
      </c>
      <c r="O12" s="32">
        <v>0.103208523500917</v>
      </c>
    </row>
    <row r="13" spans="2:16" ht="15" thickBot="1" x14ac:dyDescent="0.4">
      <c r="B13" s="60" t="s">
        <v>14</v>
      </c>
      <c r="C13" s="28">
        <v>0.27090739429280403</v>
      </c>
      <c r="D13" s="29">
        <v>0.61420951992080997</v>
      </c>
      <c r="E13" s="28">
        <v>-0.98370264077117897</v>
      </c>
      <c r="F13" s="29">
        <v>2.5769956159174602E-3</v>
      </c>
      <c r="G13" s="28">
        <v>-0.338599065663926</v>
      </c>
      <c r="H13" s="29">
        <v>3.78270314777234E-2</v>
      </c>
      <c r="K13" s="14" t="s">
        <v>92</v>
      </c>
      <c r="L13" s="41">
        <v>1.0019509582952499</v>
      </c>
      <c r="M13" s="40">
        <v>0.43518124578765199</v>
      </c>
      <c r="N13" s="33">
        <v>1.0008539773626599</v>
      </c>
      <c r="O13" s="32">
        <v>0.100593113162097</v>
      </c>
    </row>
    <row r="14" spans="2:16" ht="15" thickBot="1" x14ac:dyDescent="0.4">
      <c r="B14" s="6" t="s">
        <v>98</v>
      </c>
      <c r="C14" s="28">
        <v>0.25625067593106599</v>
      </c>
      <c r="D14" s="29">
        <v>0.63560441386015698</v>
      </c>
      <c r="E14" s="28">
        <v>-0.97263325818202595</v>
      </c>
      <c r="F14" s="29">
        <v>7.6493959073144394E-2</v>
      </c>
      <c r="G14" s="28">
        <v>-2.04685504125976E-2</v>
      </c>
      <c r="H14" s="29">
        <v>0.84394373674331602</v>
      </c>
      <c r="K14" s="14" t="s">
        <v>88</v>
      </c>
      <c r="L14" s="41">
        <v>0.86143890660116995</v>
      </c>
      <c r="M14" s="40">
        <v>0.43861546735129803</v>
      </c>
      <c r="N14" s="33">
        <v>0.27058172763176402</v>
      </c>
      <c r="O14" s="32">
        <v>0.50967641376027695</v>
      </c>
    </row>
    <row r="15" spans="2:16" ht="15" thickBot="1" x14ac:dyDescent="0.4">
      <c r="B15" s="6" t="s">
        <v>16</v>
      </c>
      <c r="C15" s="28">
        <v>0.25602886021951898</v>
      </c>
      <c r="D15" s="29">
        <v>0.60772643465154397</v>
      </c>
      <c r="E15" s="28">
        <v>-1.07155228266044</v>
      </c>
      <c r="F15" s="29">
        <v>7.1264295981928504E-3</v>
      </c>
      <c r="G15" s="28">
        <v>-0.12930723235632899</v>
      </c>
      <c r="H15" s="29">
        <v>0.190354643306615</v>
      </c>
      <c r="K15" s="14" t="s">
        <v>98</v>
      </c>
      <c r="L15" s="41">
        <v>0.72599762888845898</v>
      </c>
      <c r="M15" s="40">
        <v>0.50731317907194995</v>
      </c>
      <c r="N15" s="33">
        <v>0.68867887440594799</v>
      </c>
      <c r="O15" s="32">
        <v>0.13145971520236099</v>
      </c>
    </row>
    <row r="16" spans="2:16" ht="15" thickBot="1" x14ac:dyDescent="0.4">
      <c r="B16" s="6" t="s">
        <v>82</v>
      </c>
      <c r="C16" s="28">
        <v>0.23139882113020099</v>
      </c>
      <c r="D16" s="29">
        <v>0.52448379865727701</v>
      </c>
      <c r="E16" s="28">
        <v>-0.68233243554206602</v>
      </c>
      <c r="F16" s="29">
        <v>4.3987446036426403E-2</v>
      </c>
      <c r="G16" s="28">
        <v>0.17848574607779399</v>
      </c>
      <c r="H16" s="29">
        <v>0.45854105803595901</v>
      </c>
      <c r="K16" s="14" t="s">
        <v>71</v>
      </c>
      <c r="L16" s="41">
        <v>0.66538836158147197</v>
      </c>
      <c r="M16" s="40">
        <v>0.55494437490252502</v>
      </c>
      <c r="N16" s="33">
        <v>0.74960652157359597</v>
      </c>
      <c r="O16" s="32">
        <v>0.100906230263552</v>
      </c>
    </row>
    <row r="17" spans="2:15" ht="15" thickBot="1" x14ac:dyDescent="0.4">
      <c r="B17" s="6" t="s">
        <v>99</v>
      </c>
      <c r="C17" s="28">
        <v>0.18505186481136601</v>
      </c>
      <c r="D17" s="29">
        <v>0.70465746230370296</v>
      </c>
      <c r="E17" s="28">
        <v>-0.29250794223342402</v>
      </c>
      <c r="F17" s="29">
        <v>0.12630435696350001</v>
      </c>
      <c r="G17" s="28">
        <v>4.3326496207946701E-3</v>
      </c>
      <c r="H17" s="29">
        <v>0.97643681899592605</v>
      </c>
      <c r="K17" s="14" t="s">
        <v>97</v>
      </c>
      <c r="L17" s="41">
        <v>0.64978202987313904</v>
      </c>
      <c r="M17" s="40">
        <v>0.56897309120651796</v>
      </c>
      <c r="N17" s="33">
        <v>0.59780657669682402</v>
      </c>
      <c r="O17" s="32">
        <v>0.17098241562653699</v>
      </c>
    </row>
    <row r="18" spans="2:15" ht="15" thickBot="1" x14ac:dyDescent="0.4">
      <c r="B18" s="6" t="s">
        <v>86</v>
      </c>
      <c r="C18" s="28">
        <v>0.13935262702523599</v>
      </c>
      <c r="D18" s="29">
        <v>0.84221041743501102</v>
      </c>
      <c r="E18" s="28">
        <v>1.0377099535613401</v>
      </c>
      <c r="F18" s="29">
        <v>0.553314488475109</v>
      </c>
      <c r="G18" s="28">
        <v>2.7204234070576198E-3</v>
      </c>
      <c r="H18" s="29">
        <v>0.98353038219726197</v>
      </c>
      <c r="K18" s="14" t="s">
        <v>93</v>
      </c>
      <c r="L18" s="41">
        <v>0.59215377189867702</v>
      </c>
      <c r="M18" s="40">
        <v>0.58680598203206202</v>
      </c>
      <c r="N18" s="33">
        <v>0.73644373922259798</v>
      </c>
      <c r="O18" s="32">
        <v>0.11058536198597201</v>
      </c>
    </row>
    <row r="19" spans="2:15" ht="15" thickBot="1" x14ac:dyDescent="0.4">
      <c r="B19" s="6" t="s">
        <v>88</v>
      </c>
      <c r="C19" s="28">
        <v>0.112553116042356</v>
      </c>
      <c r="D19" s="29">
        <v>0.81997252379673802</v>
      </c>
      <c r="E19" s="28">
        <v>-0.30199100630924403</v>
      </c>
      <c r="F19" s="29">
        <v>0.58885125598334198</v>
      </c>
      <c r="G19" s="28">
        <v>-4.0685912098639601E-2</v>
      </c>
      <c r="H19" s="29">
        <v>0.53756531695418297</v>
      </c>
      <c r="K19" s="14" t="s">
        <v>49</v>
      </c>
      <c r="L19" s="41">
        <v>0.47005001563417098</v>
      </c>
      <c r="M19" s="40">
        <v>0.67372755058149703</v>
      </c>
      <c r="N19" s="33">
        <v>0.73094028079695095</v>
      </c>
      <c r="O19" s="32">
        <v>0.133399394011262</v>
      </c>
    </row>
    <row r="20" spans="2:15" ht="15" thickBot="1" x14ac:dyDescent="0.4">
      <c r="B20" s="6" t="s">
        <v>100</v>
      </c>
      <c r="C20" s="28">
        <v>6.6817244728104894E-2</v>
      </c>
      <c r="D20" s="29">
        <v>0.86077958904441298</v>
      </c>
      <c r="E20" s="28">
        <v>-0.87058739053342005</v>
      </c>
      <c r="F20" s="29">
        <v>7.0829032331556603E-3</v>
      </c>
      <c r="G20" s="28">
        <v>-0.27554257935473903</v>
      </c>
      <c r="H20" s="29">
        <v>0.39638669380193597</v>
      </c>
      <c r="K20" s="16" t="s">
        <v>82</v>
      </c>
      <c r="L20" s="41">
        <v>9.5578482672395798E-2</v>
      </c>
      <c r="M20" s="40">
        <v>0.92285626982725</v>
      </c>
      <c r="N20" s="34">
        <v>0.69744278285632</v>
      </c>
      <c r="O20" s="35">
        <v>0.102390342018559</v>
      </c>
    </row>
    <row r="21" spans="2:15" ht="15" thickBot="1" x14ac:dyDescent="0.4">
      <c r="B21" s="7" t="s">
        <v>90</v>
      </c>
      <c r="C21" s="30">
        <v>-0.56498387783579396</v>
      </c>
      <c r="D21" s="31">
        <v>0.39692534035379101</v>
      </c>
      <c r="E21" s="30">
        <v>1.0019134722604</v>
      </c>
      <c r="F21" s="31">
        <v>0.48915918632710598</v>
      </c>
      <c r="G21" s="30">
        <v>-0.11510724420113</v>
      </c>
      <c r="H21" s="31">
        <v>0.28430290674112002</v>
      </c>
      <c r="K21" s="15" t="s">
        <v>100</v>
      </c>
      <c r="L21" s="41">
        <v>-0.58725671197746798</v>
      </c>
      <c r="M21" s="40">
        <v>0.42741719778873399</v>
      </c>
      <c r="N21" s="36">
        <v>0.59729768425332197</v>
      </c>
      <c r="O21" s="37">
        <v>0.113080914432929</v>
      </c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132" priority="19" operator="lessThan">
      <formula>0.15</formula>
    </cfRule>
    <cfRule type="cellIs" dxfId="131" priority="20" operator="lessThan">
      <formula>0.05</formula>
    </cfRule>
  </conditionalFormatting>
  <conditionalFormatting sqref="F4">
    <cfRule type="cellIs" dxfId="130" priority="17" operator="lessThan">
      <formula>0.15</formula>
    </cfRule>
    <cfRule type="cellIs" dxfId="129" priority="18" operator="lessThan">
      <formula>0.05</formula>
    </cfRule>
  </conditionalFormatting>
  <conditionalFormatting sqref="F4">
    <cfRule type="cellIs" dxfId="128" priority="15" operator="lessThan">
      <formula>0.15</formula>
    </cfRule>
    <cfRule type="cellIs" dxfId="127" priority="16" operator="lessThan">
      <formula>0.05</formula>
    </cfRule>
  </conditionalFormatting>
  <conditionalFormatting sqref="H4">
    <cfRule type="cellIs" dxfId="126" priority="13" operator="lessThan">
      <formula>0.15</formula>
    </cfRule>
    <cfRule type="cellIs" dxfId="125" priority="14" operator="lessThan">
      <formula>0.05</formula>
    </cfRule>
  </conditionalFormatting>
  <conditionalFormatting sqref="D5:D21 F5:F21 H5:H21">
    <cfRule type="cellIs" dxfId="124" priority="12" operator="lessThanOrEqual">
      <formula>0.05</formula>
    </cfRule>
  </conditionalFormatting>
  <conditionalFormatting sqref="F4:F21 H4:H21 D4:D21">
    <cfRule type="cellIs" dxfId="123" priority="11" operator="between">
      <formula>0.05</formula>
      <formula>0.15</formula>
    </cfRule>
  </conditionalFormatting>
  <conditionalFormatting sqref="M4">
    <cfRule type="cellIs" dxfId="122" priority="9" operator="lessThan">
      <formula>0.15</formula>
    </cfRule>
    <cfRule type="cellIs" dxfId="121" priority="10" operator="lessThan">
      <formula>0.05</formula>
    </cfRule>
  </conditionalFormatting>
  <conditionalFormatting sqref="O4">
    <cfRule type="cellIs" dxfId="120" priority="7" operator="lessThan">
      <formula>0.15</formula>
    </cfRule>
    <cfRule type="cellIs" dxfId="119" priority="8" operator="lessThan">
      <formula>0.05</formula>
    </cfRule>
  </conditionalFormatting>
  <conditionalFormatting sqref="M5:M21">
    <cfRule type="cellIs" dxfId="118" priority="5" operator="lessThan">
      <formula>0.15</formula>
    </cfRule>
    <cfRule type="cellIs" dxfId="117" priority="6" operator="lessThan">
      <formula>0.05</formula>
    </cfRule>
  </conditionalFormatting>
  <conditionalFormatting sqref="O5:O21">
    <cfRule type="cellIs" dxfId="116" priority="3" operator="lessThan">
      <formula>0.15</formula>
    </cfRule>
    <cfRule type="cellIs" dxfId="115" priority="4" operator="lessThan">
      <formula>0.05</formula>
    </cfRule>
  </conditionalFormatting>
  <conditionalFormatting sqref="M4:M21 O4:O21">
    <cfRule type="cellIs" dxfId="114" priority="1" operator="between">
      <formula>0.05</formula>
      <formula>0.15</formula>
    </cfRule>
    <cfRule type="cellIs" dxfId="113" priority="2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1"/>
  <sheetViews>
    <sheetView topLeftCell="A3" workbookViewId="0">
      <selection activeCell="E26" sqref="E26"/>
    </sheetView>
  </sheetViews>
  <sheetFormatPr defaultRowHeight="14.5" x14ac:dyDescent="0.35"/>
  <cols>
    <col min="2" max="2" width="9.54296875" bestFit="1" customWidth="1"/>
    <col min="3" max="8" width="8.36328125" customWidth="1"/>
    <col min="11" max="11" width="9.54296875" bestFit="1" customWidth="1"/>
    <col min="12" max="15" width="8.36328125" customWidth="1"/>
  </cols>
  <sheetData>
    <row r="1" spans="2:15" ht="15" thickBot="1" x14ac:dyDescent="0.4"/>
    <row r="2" spans="2:15" ht="15" thickBot="1" x14ac:dyDescent="0.4">
      <c r="B2" s="62" t="s">
        <v>67</v>
      </c>
      <c r="C2" s="63"/>
      <c r="D2" s="63"/>
      <c r="E2" s="63"/>
      <c r="F2" s="63"/>
      <c r="G2" s="63"/>
      <c r="H2" s="64"/>
      <c r="K2" s="71" t="s">
        <v>218</v>
      </c>
      <c r="L2" s="72"/>
      <c r="M2" s="72"/>
      <c r="N2" s="72"/>
      <c r="O2" s="73"/>
    </row>
    <row r="3" spans="2:15" ht="15" thickBot="1" x14ac:dyDescent="0.4">
      <c r="B3" s="1"/>
      <c r="C3" s="65" t="s">
        <v>1</v>
      </c>
      <c r="D3" s="66"/>
      <c r="E3" s="65" t="s">
        <v>2</v>
      </c>
      <c r="F3" s="66"/>
      <c r="G3" s="67" t="s">
        <v>3</v>
      </c>
      <c r="H3" s="65"/>
      <c r="K3" s="1"/>
      <c r="L3" s="74" t="s">
        <v>2</v>
      </c>
      <c r="M3" s="74"/>
      <c r="N3" s="62" t="s">
        <v>3</v>
      </c>
      <c r="O3" s="64"/>
    </row>
    <row r="4" spans="2:15" ht="15" thickBot="1" x14ac:dyDescent="0.4">
      <c r="B4" s="2" t="s">
        <v>4</v>
      </c>
      <c r="C4" s="24" t="s">
        <v>5</v>
      </c>
      <c r="D4" s="21" t="s">
        <v>6</v>
      </c>
      <c r="E4" s="24" t="s">
        <v>5</v>
      </c>
      <c r="F4" s="21" t="s">
        <v>6</v>
      </c>
      <c r="G4" s="4" t="s">
        <v>5</v>
      </c>
      <c r="H4" s="44" t="s">
        <v>6</v>
      </c>
      <c r="K4" s="2" t="s">
        <v>4</v>
      </c>
      <c r="L4" s="19" t="s">
        <v>5</v>
      </c>
      <c r="M4" s="3" t="s">
        <v>6</v>
      </c>
      <c r="N4" s="19" t="s">
        <v>5</v>
      </c>
      <c r="O4" s="3" t="s">
        <v>6</v>
      </c>
    </row>
    <row r="5" spans="2:15" x14ac:dyDescent="0.35">
      <c r="B5" s="12" t="s">
        <v>68</v>
      </c>
      <c r="C5" s="25">
        <v>0.80257446956261902</v>
      </c>
      <c r="D5" s="27">
        <v>0.30147143400543702</v>
      </c>
      <c r="E5" s="25">
        <v>-0.80906896792013705</v>
      </c>
      <c r="F5" s="27">
        <v>7.9275882651740598E-2</v>
      </c>
      <c r="G5" s="25">
        <v>1.1457996367755401E-2</v>
      </c>
      <c r="H5" s="26">
        <v>0.92706457464099501</v>
      </c>
      <c r="J5" s="22"/>
      <c r="K5" s="43" t="s">
        <v>86</v>
      </c>
      <c r="L5" s="25">
        <v>2.29704983725096</v>
      </c>
      <c r="M5" s="26">
        <v>0.166309994215386</v>
      </c>
      <c r="N5" s="25">
        <v>-0.70834770342249798</v>
      </c>
      <c r="O5" s="27">
        <v>0.31197460138849298</v>
      </c>
    </row>
    <row r="6" spans="2:15" x14ac:dyDescent="0.35">
      <c r="B6" s="6" t="s">
        <v>69</v>
      </c>
      <c r="C6" s="28">
        <v>0.60799797332406502</v>
      </c>
      <c r="D6" s="29">
        <v>0.33631920644331897</v>
      </c>
      <c r="E6" s="28">
        <v>-0.975828190891596</v>
      </c>
      <c r="F6" s="29">
        <v>2.6354775236511899E-3</v>
      </c>
      <c r="G6" s="28">
        <v>0.138228832648122</v>
      </c>
      <c r="H6" s="29">
        <v>0.155749948480292</v>
      </c>
      <c r="J6" s="22"/>
      <c r="K6" s="11" t="s">
        <v>90</v>
      </c>
      <c r="L6" s="28">
        <v>1.8109764764902401</v>
      </c>
      <c r="M6" s="29">
        <v>0.28106278457768002</v>
      </c>
      <c r="N6" s="28">
        <v>-0.53798171612206602</v>
      </c>
      <c r="O6" s="29">
        <v>0.44252196976180402</v>
      </c>
    </row>
    <row r="7" spans="2:15" x14ac:dyDescent="0.35">
      <c r="B7" s="6" t="s">
        <v>45</v>
      </c>
      <c r="C7" s="28">
        <v>0.470665208263923</v>
      </c>
      <c r="D7" s="29">
        <v>0.35252078052260899</v>
      </c>
      <c r="E7" s="28">
        <v>-0.67807896878968799</v>
      </c>
      <c r="F7" s="29">
        <v>3.2895522878877599E-2</v>
      </c>
      <c r="G7" s="28">
        <v>-3.1368142339813498E-3</v>
      </c>
      <c r="H7" s="29">
        <v>0.96304515594380502</v>
      </c>
      <c r="J7" s="22"/>
      <c r="K7" s="11" t="s">
        <v>55</v>
      </c>
      <c r="L7" s="28">
        <v>1.33247447296385</v>
      </c>
      <c r="M7" s="29">
        <v>0.37685274152389397</v>
      </c>
      <c r="N7" s="28">
        <v>0.62374075549728603</v>
      </c>
      <c r="O7" s="29">
        <v>0.18112149508912401</v>
      </c>
    </row>
    <row r="8" spans="2:15" x14ac:dyDescent="0.35">
      <c r="B8" s="6" t="s">
        <v>70</v>
      </c>
      <c r="C8" s="28">
        <v>0.401843073917801</v>
      </c>
      <c r="D8" s="29">
        <v>0.466091708004919</v>
      </c>
      <c r="E8" s="28">
        <v>-0.23516206525083799</v>
      </c>
      <c r="F8" s="29">
        <v>0.67928785681327297</v>
      </c>
      <c r="G8" s="28">
        <v>1.38970950597454E-2</v>
      </c>
      <c r="H8" s="29">
        <v>0.93143623525611396</v>
      </c>
      <c r="J8" s="22"/>
      <c r="K8" s="11" t="s">
        <v>89</v>
      </c>
      <c r="L8" s="28">
        <v>1.3266862691814401</v>
      </c>
      <c r="M8" s="29">
        <v>0.30798036185995198</v>
      </c>
      <c r="N8" s="28">
        <v>0.33667917017253901</v>
      </c>
      <c r="O8" s="29">
        <v>0.54915639822366702</v>
      </c>
    </row>
    <row r="9" spans="2:15" x14ac:dyDescent="0.35">
      <c r="B9" s="6" t="s">
        <v>71</v>
      </c>
      <c r="C9" s="28">
        <v>0.36180108171632003</v>
      </c>
      <c r="D9" s="29">
        <v>0.50795370452445399</v>
      </c>
      <c r="E9" s="28">
        <v>-0.94198764069639296</v>
      </c>
      <c r="F9" s="29">
        <v>7.06323304626105E-3</v>
      </c>
      <c r="G9" s="28">
        <v>-0.10232971649879</v>
      </c>
      <c r="H9" s="29">
        <v>0.30792593300907101</v>
      </c>
      <c r="J9" s="22"/>
      <c r="K9" s="11" t="s">
        <v>79</v>
      </c>
      <c r="L9" s="28">
        <v>1.27451579936536</v>
      </c>
      <c r="M9" s="29">
        <v>0.344028182186562</v>
      </c>
      <c r="N9" s="28">
        <v>0.56348658183687805</v>
      </c>
      <c r="O9" s="29">
        <v>0.32605351848180703</v>
      </c>
    </row>
    <row r="10" spans="2:15" x14ac:dyDescent="0.35">
      <c r="B10" s="6" t="s">
        <v>72</v>
      </c>
      <c r="C10" s="28">
        <v>0.35613234053577503</v>
      </c>
      <c r="D10" s="29">
        <v>0.54815183495402997</v>
      </c>
      <c r="E10" s="28">
        <v>-0.12966958631911099</v>
      </c>
      <c r="F10" s="29">
        <v>0.79592788745175103</v>
      </c>
      <c r="G10" s="28">
        <v>1.07419879307238E-2</v>
      </c>
      <c r="H10" s="29">
        <v>0.90848547620365006</v>
      </c>
      <c r="J10" s="22"/>
      <c r="K10" s="11" t="s">
        <v>73</v>
      </c>
      <c r="L10" s="28">
        <v>1.1098911198661301</v>
      </c>
      <c r="M10" s="29">
        <v>0.39723642631735501</v>
      </c>
      <c r="N10" s="28">
        <v>0.55334420934387996</v>
      </c>
      <c r="O10" s="29">
        <v>0.28561240750471001</v>
      </c>
    </row>
    <row r="11" spans="2:15" x14ac:dyDescent="0.35">
      <c r="B11" s="6" t="s">
        <v>73</v>
      </c>
      <c r="C11" s="28">
        <v>0.34244885719279999</v>
      </c>
      <c r="D11" s="29">
        <v>0.57421181790824105</v>
      </c>
      <c r="E11" s="28">
        <v>-0.79952210086487296</v>
      </c>
      <c r="F11" s="29">
        <v>9.9448211136577893E-3</v>
      </c>
      <c r="G11" s="28">
        <v>-0.11943781470467001</v>
      </c>
      <c r="H11" s="29">
        <v>0.22800052806834101</v>
      </c>
      <c r="J11" s="22"/>
      <c r="K11" s="11" t="s">
        <v>16</v>
      </c>
      <c r="L11" s="28">
        <v>1.0975094509532199</v>
      </c>
      <c r="M11" s="29">
        <v>0.51616812457927397</v>
      </c>
      <c r="N11" s="28">
        <v>0.66693352575679798</v>
      </c>
      <c r="O11" s="29">
        <v>0.11350052055167401</v>
      </c>
    </row>
    <row r="12" spans="2:15" x14ac:dyDescent="0.35">
      <c r="B12" s="6" t="s">
        <v>74</v>
      </c>
      <c r="C12" s="28">
        <v>0.32311533092253902</v>
      </c>
      <c r="D12" s="29">
        <v>0.54839675667874999</v>
      </c>
      <c r="E12" s="28">
        <v>-0.99597859090810903</v>
      </c>
      <c r="F12" s="29">
        <v>8.8873806846157706E-3</v>
      </c>
      <c r="G12" s="28">
        <v>-0.178041496717084</v>
      </c>
      <c r="H12" s="29">
        <v>0.16861217804336801</v>
      </c>
      <c r="J12" s="22"/>
      <c r="K12" s="11" t="s">
        <v>64</v>
      </c>
      <c r="L12" s="28">
        <v>1.0705113423170201</v>
      </c>
      <c r="M12" s="29">
        <v>0.36665769092228301</v>
      </c>
      <c r="N12" s="28">
        <v>0.30425564782813103</v>
      </c>
      <c r="O12" s="29">
        <v>0.509199948850664</v>
      </c>
    </row>
    <row r="13" spans="2:15" x14ac:dyDescent="0.35">
      <c r="B13" s="6" t="s">
        <v>75</v>
      </c>
      <c r="C13" s="28">
        <v>0.31465890024569898</v>
      </c>
      <c r="D13" s="29">
        <v>0.53801433933297205</v>
      </c>
      <c r="E13" s="28">
        <v>-0.80696860757870303</v>
      </c>
      <c r="F13" s="29">
        <v>5.25352542850447E-2</v>
      </c>
      <c r="G13" s="28">
        <v>-3.70219918801502E-2</v>
      </c>
      <c r="H13" s="29">
        <v>0.68354354261154504</v>
      </c>
      <c r="J13" s="22"/>
      <c r="K13" s="11" t="s">
        <v>85</v>
      </c>
      <c r="L13" s="28">
        <v>1.04529440684284</v>
      </c>
      <c r="M13" s="29">
        <v>0.48337070480272099</v>
      </c>
      <c r="N13" s="28">
        <v>4.5011560762936401E-2</v>
      </c>
      <c r="O13" s="29">
        <v>0.92619857840781095</v>
      </c>
    </row>
    <row r="14" spans="2:15" x14ac:dyDescent="0.35">
      <c r="B14" s="6" t="s">
        <v>76</v>
      </c>
      <c r="C14" s="28">
        <v>0.30340411347824803</v>
      </c>
      <c r="D14" s="29">
        <v>0.52049133160794603</v>
      </c>
      <c r="E14" s="28">
        <v>-1.07641117812285</v>
      </c>
      <c r="F14" s="29">
        <v>1.66464791316542E-3</v>
      </c>
      <c r="G14" s="28">
        <v>-6.0102096157597901E-2</v>
      </c>
      <c r="H14" s="29">
        <v>0.21347369950453901</v>
      </c>
      <c r="J14" s="22"/>
      <c r="K14" s="11" t="s">
        <v>78</v>
      </c>
      <c r="L14" s="28">
        <v>1.04284163296619</v>
      </c>
      <c r="M14" s="29">
        <v>0.30778531276330301</v>
      </c>
      <c r="N14" s="28">
        <v>0.66208549064441602</v>
      </c>
      <c r="O14" s="29">
        <v>0.120624285451957</v>
      </c>
    </row>
    <row r="15" spans="2:15" x14ac:dyDescent="0.35">
      <c r="B15" s="6" t="s">
        <v>77</v>
      </c>
      <c r="C15" s="28">
        <v>0.28785141680557702</v>
      </c>
      <c r="D15" s="29">
        <v>0.56365528960128197</v>
      </c>
      <c r="E15" s="28">
        <v>-1.0504853305080499</v>
      </c>
      <c r="F15" s="29">
        <v>4.8901023556238897E-2</v>
      </c>
      <c r="G15" s="28">
        <v>7.28888061751779E-2</v>
      </c>
      <c r="H15" s="29">
        <v>0.62759477030658195</v>
      </c>
      <c r="J15" s="22"/>
      <c r="K15" s="11" t="s">
        <v>70</v>
      </c>
      <c r="L15" s="28">
        <v>1.0301898914422001</v>
      </c>
      <c r="M15" s="29">
        <v>0.37796110635941599</v>
      </c>
      <c r="N15" s="28">
        <v>0.59187485760765401</v>
      </c>
      <c r="O15" s="29">
        <v>0.22282173558948101</v>
      </c>
    </row>
    <row r="16" spans="2:15" x14ac:dyDescent="0.35">
      <c r="B16" s="6" t="s">
        <v>78</v>
      </c>
      <c r="C16" s="28">
        <v>0.28153174659656699</v>
      </c>
      <c r="D16" s="29">
        <v>0.60084259183723898</v>
      </c>
      <c r="E16" s="28">
        <v>-0.85275227489112904</v>
      </c>
      <c r="F16" s="29">
        <v>1.82813969098011E-3</v>
      </c>
      <c r="G16" s="28">
        <v>-2.4568672959287201E-2</v>
      </c>
      <c r="H16" s="29">
        <v>0.81061525625728104</v>
      </c>
      <c r="J16" s="22"/>
      <c r="K16" s="11" t="s">
        <v>69</v>
      </c>
      <c r="L16" s="28">
        <v>1.0167672421032801</v>
      </c>
      <c r="M16" s="29">
        <v>0.517895908187474</v>
      </c>
      <c r="N16" s="28">
        <v>0.87052359307051996</v>
      </c>
      <c r="O16" s="29">
        <v>0.112021416261971</v>
      </c>
    </row>
    <row r="17" spans="2:15" x14ac:dyDescent="0.35">
      <c r="B17" s="6" t="s">
        <v>79</v>
      </c>
      <c r="C17" s="28">
        <v>0.27662720010824499</v>
      </c>
      <c r="D17" s="29">
        <v>0.67710260754191998</v>
      </c>
      <c r="E17" s="28">
        <v>0.42479431162721798</v>
      </c>
      <c r="F17" s="29">
        <v>0.70138916870493095</v>
      </c>
      <c r="G17" s="28">
        <v>-0.11196373310725299</v>
      </c>
      <c r="H17" s="29">
        <v>0.31011553558577598</v>
      </c>
      <c r="J17" s="22"/>
      <c r="K17" s="11" t="s">
        <v>74</v>
      </c>
      <c r="L17" s="28">
        <v>0.99036088314431603</v>
      </c>
      <c r="M17" s="29">
        <v>0.44694218435386102</v>
      </c>
      <c r="N17" s="28">
        <v>0.93411334207880903</v>
      </c>
      <c r="O17" s="29">
        <v>8.4211014643220006E-2</v>
      </c>
    </row>
    <row r="18" spans="2:15" x14ac:dyDescent="0.35">
      <c r="B18" s="6" t="s">
        <v>80</v>
      </c>
      <c r="C18" s="28">
        <v>0.27333442613518499</v>
      </c>
      <c r="D18" s="29">
        <v>0.58907023572450901</v>
      </c>
      <c r="E18" s="28">
        <v>-0.92108001631751102</v>
      </c>
      <c r="F18" s="29">
        <v>3.3494536238996999E-4</v>
      </c>
      <c r="G18" s="28">
        <v>-4.0890679123904601E-2</v>
      </c>
      <c r="H18" s="29">
        <v>0.28933048732483502</v>
      </c>
      <c r="J18" s="22"/>
      <c r="K18" s="11" t="s">
        <v>81</v>
      </c>
      <c r="L18" s="28">
        <v>0.96492893014040904</v>
      </c>
      <c r="M18" s="29">
        <v>0.44248116968221102</v>
      </c>
      <c r="N18" s="28">
        <v>0.42500611833968799</v>
      </c>
      <c r="O18" s="29">
        <v>0.28882821403930498</v>
      </c>
    </row>
    <row r="19" spans="2:15" x14ac:dyDescent="0.35">
      <c r="B19" s="6" t="s">
        <v>55</v>
      </c>
      <c r="C19" s="28">
        <v>0.27099310913822999</v>
      </c>
      <c r="D19" s="29">
        <v>0.63097785999199496</v>
      </c>
      <c r="E19" s="28">
        <v>-0.16691988294354801</v>
      </c>
      <c r="F19" s="29">
        <v>0.79181357301374899</v>
      </c>
      <c r="G19" s="28">
        <v>-0.12115965499004799</v>
      </c>
      <c r="H19" s="29">
        <v>0.26594536031849803</v>
      </c>
      <c r="J19" s="22"/>
      <c r="K19" s="11" t="s">
        <v>88</v>
      </c>
      <c r="L19" s="28">
        <v>0.86143890660116995</v>
      </c>
      <c r="M19" s="29">
        <v>0.43861546735129803</v>
      </c>
      <c r="N19" s="28">
        <v>0.27058172763176402</v>
      </c>
      <c r="O19" s="29">
        <v>0.50967641376027695</v>
      </c>
    </row>
    <row r="20" spans="2:15" x14ac:dyDescent="0.35">
      <c r="B20" s="6" t="s">
        <v>16</v>
      </c>
      <c r="C20" s="28">
        <v>0.25602886021951898</v>
      </c>
      <c r="D20" s="29">
        <v>0.60772643465154397</v>
      </c>
      <c r="E20" s="28">
        <v>-1.07155228266044</v>
      </c>
      <c r="F20" s="29">
        <v>7.1264295981928504E-3</v>
      </c>
      <c r="G20" s="28">
        <v>-0.12930723235632899</v>
      </c>
      <c r="H20" s="29">
        <v>0.190354643306615</v>
      </c>
      <c r="J20" s="22"/>
      <c r="K20" s="11" t="s">
        <v>72</v>
      </c>
      <c r="L20" s="28">
        <v>0.85477329179333705</v>
      </c>
      <c r="M20" s="29">
        <v>0.453178895983605</v>
      </c>
      <c r="N20" s="28">
        <v>0.45035677656204298</v>
      </c>
      <c r="O20" s="29">
        <v>0.31842926811375699</v>
      </c>
    </row>
    <row r="21" spans="2:15" x14ac:dyDescent="0.35">
      <c r="B21" s="6" t="s">
        <v>81</v>
      </c>
      <c r="C21" s="28">
        <v>0.252781443088471</v>
      </c>
      <c r="D21" s="29">
        <v>0.60031952583092796</v>
      </c>
      <c r="E21" s="28">
        <v>-0.74790105281645403</v>
      </c>
      <c r="F21" s="29">
        <v>1.58650936050229E-2</v>
      </c>
      <c r="G21" s="28">
        <v>-8.8980622918675298E-2</v>
      </c>
      <c r="H21" s="29">
        <v>0.142087525549495</v>
      </c>
      <c r="J21" s="22"/>
      <c r="K21" s="11" t="s">
        <v>80</v>
      </c>
      <c r="L21" s="28">
        <v>0.81072950458711901</v>
      </c>
      <c r="M21" s="29">
        <v>0.45848906878336299</v>
      </c>
      <c r="N21" s="28">
        <v>0.60204543076005002</v>
      </c>
      <c r="O21" s="29">
        <v>0.20836054021245401</v>
      </c>
    </row>
    <row r="22" spans="2:15" x14ac:dyDescent="0.35">
      <c r="B22" s="6" t="s">
        <v>82</v>
      </c>
      <c r="C22" s="28">
        <v>0.23139882113020099</v>
      </c>
      <c r="D22" s="29">
        <v>0.52448379865727701</v>
      </c>
      <c r="E22" s="28">
        <v>-0.68233243554206602</v>
      </c>
      <c r="F22" s="29">
        <v>4.3987446036426403E-2</v>
      </c>
      <c r="G22" s="28">
        <v>0.17848574607779399</v>
      </c>
      <c r="H22" s="29">
        <v>0.45854105803595901</v>
      </c>
      <c r="J22" s="22"/>
      <c r="K22" s="11" t="s">
        <v>75</v>
      </c>
      <c r="L22" s="28">
        <v>0.79303850692754196</v>
      </c>
      <c r="M22" s="29">
        <v>0.49732089670107998</v>
      </c>
      <c r="N22" s="28">
        <v>0.58942512789742896</v>
      </c>
      <c r="O22" s="29">
        <v>0.17080558821442299</v>
      </c>
    </row>
    <row r="23" spans="2:15" x14ac:dyDescent="0.35">
      <c r="B23" s="6" t="s">
        <v>83</v>
      </c>
      <c r="C23" s="28">
        <v>0.218092075680064</v>
      </c>
      <c r="D23" s="29">
        <v>0.66670473195856295</v>
      </c>
      <c r="E23" s="28">
        <v>-0.65152212981619395</v>
      </c>
      <c r="F23" s="29">
        <v>3.13912324613905E-2</v>
      </c>
      <c r="G23" s="28">
        <v>-0.11098405940204201</v>
      </c>
      <c r="H23" s="29">
        <v>0.29143972607134999</v>
      </c>
      <c r="J23" s="22"/>
      <c r="K23" s="11" t="s">
        <v>68</v>
      </c>
      <c r="L23" s="28">
        <v>0.76975605078029896</v>
      </c>
      <c r="M23" s="29">
        <v>0.516014126516946</v>
      </c>
      <c r="N23" s="28">
        <v>1.0167356201081099</v>
      </c>
      <c r="O23" s="29">
        <v>0.10279167585452</v>
      </c>
    </row>
    <row r="24" spans="2:15" x14ac:dyDescent="0.35">
      <c r="B24" s="6" t="s">
        <v>84</v>
      </c>
      <c r="C24" s="28">
        <v>0.21683729823800199</v>
      </c>
      <c r="D24" s="29">
        <v>0.64644772232481296</v>
      </c>
      <c r="E24" s="28">
        <v>-1.1205236464870001</v>
      </c>
      <c r="F24" s="29">
        <v>0.12962781111218699</v>
      </c>
      <c r="G24" s="28">
        <v>-3.64063342676079E-2</v>
      </c>
      <c r="H24" s="29">
        <v>0.75302108256478795</v>
      </c>
      <c r="J24" s="22"/>
      <c r="K24" s="11" t="s">
        <v>71</v>
      </c>
      <c r="L24" s="28">
        <v>0.66538836158147197</v>
      </c>
      <c r="M24" s="29">
        <v>0.55494437490252502</v>
      </c>
      <c r="N24" s="28">
        <v>0.74960652157359597</v>
      </c>
      <c r="O24" s="29">
        <v>0.100906230263552</v>
      </c>
    </row>
    <row r="25" spans="2:15" x14ac:dyDescent="0.35">
      <c r="B25" s="6" t="s">
        <v>85</v>
      </c>
      <c r="C25" s="28">
        <v>0.204721868711775</v>
      </c>
      <c r="D25" s="29">
        <v>0.64182366639420896</v>
      </c>
      <c r="E25" s="28">
        <v>-0.231559565645229</v>
      </c>
      <c r="F25" s="29">
        <v>0.52520702788987506</v>
      </c>
      <c r="G25" s="28">
        <v>-8.3310233912500503E-2</v>
      </c>
      <c r="H25" s="29">
        <v>0.35702524302799998</v>
      </c>
      <c r="J25" s="22"/>
      <c r="K25" s="11" t="s">
        <v>77</v>
      </c>
      <c r="L25" s="28">
        <v>0.65208505960548002</v>
      </c>
      <c r="M25" s="29">
        <v>0.58980849091924503</v>
      </c>
      <c r="N25" s="28">
        <v>0.60124843160895802</v>
      </c>
      <c r="O25" s="29">
        <v>0.15083461655156499</v>
      </c>
    </row>
    <row r="26" spans="2:15" x14ac:dyDescent="0.35">
      <c r="B26" s="6" t="s">
        <v>86</v>
      </c>
      <c r="C26" s="28">
        <v>0.13935262702523599</v>
      </c>
      <c r="D26" s="29">
        <v>0.84221041743501102</v>
      </c>
      <c r="E26" s="28">
        <v>1.0377099535613401</v>
      </c>
      <c r="F26" s="29">
        <v>0.553314488475109</v>
      </c>
      <c r="G26" s="28">
        <v>2.7204234070576198E-3</v>
      </c>
      <c r="H26" s="29">
        <v>0.98353038219726197</v>
      </c>
      <c r="J26" s="22"/>
      <c r="K26" s="11" t="s">
        <v>76</v>
      </c>
      <c r="L26" s="28">
        <v>0.63928388147000004</v>
      </c>
      <c r="M26" s="29">
        <v>0.564728668884938</v>
      </c>
      <c r="N26" s="28">
        <v>0.73777841620575901</v>
      </c>
      <c r="O26" s="29">
        <v>0.12971250101228701</v>
      </c>
    </row>
    <row r="27" spans="2:15" x14ac:dyDescent="0.35">
      <c r="B27" s="6" t="s">
        <v>87</v>
      </c>
      <c r="C27" s="28">
        <v>0.118288923599047</v>
      </c>
      <c r="D27" s="29">
        <v>0.82545823993338996</v>
      </c>
      <c r="E27" s="28">
        <v>-0.93850645452596104</v>
      </c>
      <c r="F27" s="29">
        <v>4.0238835578041601E-2</v>
      </c>
      <c r="G27" s="28">
        <v>-8.1599392036390203E-2</v>
      </c>
      <c r="H27" s="29">
        <v>0.20061620974646099</v>
      </c>
      <c r="J27" s="22"/>
      <c r="K27" s="11" t="s">
        <v>45</v>
      </c>
      <c r="L27" s="28">
        <v>0.49054963384541</v>
      </c>
      <c r="M27" s="29">
        <v>0.64381392930362502</v>
      </c>
      <c r="N27" s="28">
        <v>0.63901239471082805</v>
      </c>
      <c r="O27" s="29">
        <v>0.117902119534686</v>
      </c>
    </row>
    <row r="28" spans="2:15" x14ac:dyDescent="0.35">
      <c r="B28" s="6" t="s">
        <v>88</v>
      </c>
      <c r="C28" s="28">
        <v>0.112553116042356</v>
      </c>
      <c r="D28" s="29">
        <v>0.81997252379673802</v>
      </c>
      <c r="E28" s="28">
        <v>-0.30199100630924403</v>
      </c>
      <c r="F28" s="29">
        <v>0.58885125598334198</v>
      </c>
      <c r="G28" s="28">
        <v>-4.0685912098639601E-2</v>
      </c>
      <c r="H28" s="29">
        <v>0.53756531695418297</v>
      </c>
      <c r="J28" s="22"/>
      <c r="K28" s="11" t="s">
        <v>87</v>
      </c>
      <c r="L28" s="28">
        <v>0.41303669799020098</v>
      </c>
      <c r="M28" s="29">
        <v>0.69572695716279198</v>
      </c>
      <c r="N28" s="28">
        <v>0.859465150266571</v>
      </c>
      <c r="O28" s="29">
        <v>9.0877370571983598E-2</v>
      </c>
    </row>
    <row r="29" spans="2:15" x14ac:dyDescent="0.35">
      <c r="B29" s="6" t="s">
        <v>89</v>
      </c>
      <c r="C29" s="28">
        <v>-2.6012026257435299E-2</v>
      </c>
      <c r="D29" s="29">
        <v>0.96544754920290399</v>
      </c>
      <c r="E29" s="28">
        <v>1.1119997229988099</v>
      </c>
      <c r="F29" s="29">
        <v>0.446373983621702</v>
      </c>
      <c r="G29" s="28">
        <v>-0.124878672965895</v>
      </c>
      <c r="H29" s="29">
        <v>0.131517715093982</v>
      </c>
      <c r="J29" s="22"/>
      <c r="K29" s="11" t="s">
        <v>83</v>
      </c>
      <c r="L29" s="28">
        <v>0.38552683825119999</v>
      </c>
      <c r="M29" s="29">
        <v>0.68803925380275599</v>
      </c>
      <c r="N29" s="28">
        <v>0.56523373678321498</v>
      </c>
      <c r="O29" s="29">
        <v>0.18801400454241399</v>
      </c>
    </row>
    <row r="30" spans="2:15" x14ac:dyDescent="0.35">
      <c r="B30" s="6" t="s">
        <v>64</v>
      </c>
      <c r="C30" s="28">
        <v>-0.10385623491054299</v>
      </c>
      <c r="D30" s="29">
        <v>0.84703426643076196</v>
      </c>
      <c r="E30" s="28">
        <v>-0.163851003817339</v>
      </c>
      <c r="F30" s="29">
        <v>0.72416655196681701</v>
      </c>
      <c r="G30" s="28">
        <v>-7.7131668586893701E-2</v>
      </c>
      <c r="H30" s="29">
        <v>0.427292379496372</v>
      </c>
      <c r="J30" s="22"/>
      <c r="K30" s="11" t="s">
        <v>82</v>
      </c>
      <c r="L30" s="28">
        <v>9.5578482672395798E-2</v>
      </c>
      <c r="M30" s="29">
        <v>0.92285626982725</v>
      </c>
      <c r="N30" s="28">
        <v>0.69744278285632</v>
      </c>
      <c r="O30" s="29">
        <v>0.102390342018559</v>
      </c>
    </row>
    <row r="31" spans="2:15" ht="15" thickBot="1" x14ac:dyDescent="0.4">
      <c r="B31" s="7" t="s">
        <v>90</v>
      </c>
      <c r="C31" s="30">
        <v>-0.56498387783579396</v>
      </c>
      <c r="D31" s="31">
        <v>0.39692534035379101</v>
      </c>
      <c r="E31" s="30">
        <v>1.0019134722604</v>
      </c>
      <c r="F31" s="31">
        <v>0.48915918632710598</v>
      </c>
      <c r="G31" s="30">
        <v>-0.11510724420113</v>
      </c>
      <c r="H31" s="31">
        <v>0.28430290674112002</v>
      </c>
      <c r="J31" s="22"/>
      <c r="K31" s="23" t="s">
        <v>84</v>
      </c>
      <c r="L31" s="30">
        <v>7.7673218981982303E-2</v>
      </c>
      <c r="M31" s="31">
        <v>0.93458393888730396</v>
      </c>
      <c r="N31" s="30">
        <v>0.67817905655122201</v>
      </c>
      <c r="O31" s="31">
        <v>9.3322212720252304E-2</v>
      </c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112" priority="19" operator="lessThan">
      <formula>0.15</formula>
    </cfRule>
    <cfRule type="cellIs" dxfId="111" priority="20" operator="lessThan">
      <formula>0.05</formula>
    </cfRule>
  </conditionalFormatting>
  <conditionalFormatting sqref="F4">
    <cfRule type="cellIs" dxfId="110" priority="17" operator="lessThan">
      <formula>0.15</formula>
    </cfRule>
    <cfRule type="cellIs" dxfId="109" priority="18" operator="lessThan">
      <formula>0.05</formula>
    </cfRule>
  </conditionalFormatting>
  <conditionalFormatting sqref="F4">
    <cfRule type="cellIs" dxfId="108" priority="15" operator="lessThan">
      <formula>0.15</formula>
    </cfRule>
    <cfRule type="cellIs" dxfId="107" priority="16" operator="lessThan">
      <formula>0.05</formula>
    </cfRule>
  </conditionalFormatting>
  <conditionalFormatting sqref="H4">
    <cfRule type="cellIs" dxfId="106" priority="13" operator="lessThan">
      <formula>0.15</formula>
    </cfRule>
    <cfRule type="cellIs" dxfId="105" priority="14" operator="lessThan">
      <formula>0.05</formula>
    </cfRule>
  </conditionalFormatting>
  <conditionalFormatting sqref="H5:H31 F5:F31 D5:D31">
    <cfRule type="cellIs" dxfId="104" priority="12" operator="lessThan">
      <formula>0.05</formula>
    </cfRule>
  </conditionalFormatting>
  <conditionalFormatting sqref="H2:H31 F2:F31 D2:D31">
    <cfRule type="cellIs" dxfId="103" priority="11" operator="between">
      <formula>0.05</formula>
      <formula>0.15</formula>
    </cfRule>
  </conditionalFormatting>
  <conditionalFormatting sqref="M4">
    <cfRule type="cellIs" dxfId="102" priority="9" operator="lessThan">
      <formula>0.15</formula>
    </cfRule>
    <cfRule type="cellIs" dxfId="101" priority="10" operator="lessThan">
      <formula>0.05</formula>
    </cfRule>
  </conditionalFormatting>
  <conditionalFormatting sqref="O4">
    <cfRule type="cellIs" dxfId="100" priority="7" operator="lessThan">
      <formula>0.15</formula>
    </cfRule>
    <cfRule type="cellIs" dxfId="99" priority="8" operator="lessThan">
      <formula>0.05</formula>
    </cfRule>
  </conditionalFormatting>
  <conditionalFormatting sqref="M5:M31">
    <cfRule type="cellIs" dxfId="98" priority="4" operator="lessThan">
      <formula>0.15</formula>
    </cfRule>
    <cfRule type="cellIs" dxfId="97" priority="5" operator="lessThan">
      <formula>0.05</formula>
    </cfRule>
    <cfRule type="cellIs" dxfId="96" priority="6" operator="lessThan">
      <formula>0.15</formula>
    </cfRule>
  </conditionalFormatting>
  <conditionalFormatting sqref="O5:O31">
    <cfRule type="cellIs" dxfId="95" priority="3" operator="lessThan">
      <formula>0.15</formula>
    </cfRule>
  </conditionalFormatting>
  <conditionalFormatting sqref="M4:M31 O4:O31">
    <cfRule type="cellIs" dxfId="94" priority="1" operator="lessThanOrEqual">
      <formula>0.05</formula>
    </cfRule>
    <cfRule type="cellIs" dxfId="93" priority="2" operator="between">
      <formula>0.05</formula>
      <formula>0.1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6"/>
  <sheetViews>
    <sheetView topLeftCell="A116" workbookViewId="0">
      <selection activeCell="J5" sqref="J5"/>
    </sheetView>
  </sheetViews>
  <sheetFormatPr defaultRowHeight="14.5" x14ac:dyDescent="0.35"/>
  <cols>
    <col min="2" max="2" width="8.36328125" bestFit="1" customWidth="1"/>
    <col min="3" max="4" width="7.453125" customWidth="1"/>
    <col min="5" max="5" width="8" customWidth="1"/>
    <col min="6" max="6" width="7.81640625" customWidth="1"/>
    <col min="7" max="8" width="7.453125" customWidth="1"/>
    <col min="11" max="11" width="8.36328125" bestFit="1" customWidth="1"/>
    <col min="12" max="12" width="7.453125" customWidth="1"/>
    <col min="15" max="15" width="7.453125" customWidth="1"/>
  </cols>
  <sheetData>
    <row r="1" spans="2:15" ht="15" thickBot="1" x14ac:dyDescent="0.4"/>
    <row r="2" spans="2:15" ht="15" thickBot="1" x14ac:dyDescent="0.4">
      <c r="B2" s="62" t="s">
        <v>221</v>
      </c>
      <c r="C2" s="63"/>
      <c r="D2" s="63"/>
      <c r="E2" s="63"/>
      <c r="F2" s="63"/>
      <c r="G2" s="63"/>
      <c r="H2" s="64"/>
      <c r="K2" s="71" t="s">
        <v>101</v>
      </c>
      <c r="L2" s="72"/>
      <c r="M2" s="72"/>
      <c r="N2" s="72"/>
      <c r="O2" s="73"/>
    </row>
    <row r="3" spans="2:15" ht="15" thickBot="1" x14ac:dyDescent="0.4">
      <c r="B3" s="1"/>
      <c r="C3" s="65" t="s">
        <v>1</v>
      </c>
      <c r="D3" s="66"/>
      <c r="E3" s="64" t="s">
        <v>2</v>
      </c>
      <c r="F3" s="74"/>
      <c r="G3" s="75" t="s">
        <v>3</v>
      </c>
      <c r="H3" s="65"/>
      <c r="K3" s="1"/>
      <c r="L3" s="64" t="s">
        <v>2</v>
      </c>
      <c r="M3" s="74"/>
      <c r="N3" s="62" t="s">
        <v>3</v>
      </c>
      <c r="O3" s="64"/>
    </row>
    <row r="4" spans="2:15" ht="15" thickBot="1" x14ac:dyDescent="0.4">
      <c r="B4" s="2" t="s">
        <v>4</v>
      </c>
      <c r="C4" s="19" t="s">
        <v>5</v>
      </c>
      <c r="D4" s="3" t="s">
        <v>6</v>
      </c>
      <c r="E4" s="19" t="s">
        <v>5</v>
      </c>
      <c r="F4" s="3" t="s">
        <v>6</v>
      </c>
      <c r="G4" s="19" t="s">
        <v>5</v>
      </c>
      <c r="H4" s="3" t="s">
        <v>6</v>
      </c>
      <c r="K4" s="2" t="s">
        <v>4</v>
      </c>
      <c r="L4" s="24" t="s">
        <v>5</v>
      </c>
      <c r="M4" s="21" t="s">
        <v>6</v>
      </c>
      <c r="N4" s="4" t="s">
        <v>5</v>
      </c>
      <c r="O4" s="21" t="s">
        <v>6</v>
      </c>
    </row>
    <row r="5" spans="2:15" x14ac:dyDescent="0.35">
      <c r="B5" s="5" t="s">
        <v>119</v>
      </c>
      <c r="C5" s="25">
        <v>1.0103426713336801</v>
      </c>
      <c r="D5" s="27">
        <v>0.35726984711049697</v>
      </c>
      <c r="E5" s="25">
        <v>0.50450661299999999</v>
      </c>
      <c r="F5" s="26">
        <v>0.692866439</v>
      </c>
      <c r="G5" s="25">
        <v>-0.16940787600000001</v>
      </c>
      <c r="H5" s="27">
        <v>0.25745672200000003</v>
      </c>
      <c r="K5" s="5" t="s">
        <v>102</v>
      </c>
      <c r="L5" s="25">
        <v>3.8416738793283902</v>
      </c>
      <c r="M5" s="26">
        <v>0.12529891694619</v>
      </c>
      <c r="N5" s="25">
        <v>-0.84854110351004197</v>
      </c>
      <c r="O5" s="26">
        <v>0.287063415067695</v>
      </c>
    </row>
    <row r="6" spans="2:15" x14ac:dyDescent="0.35">
      <c r="B6" s="6" t="s">
        <v>181</v>
      </c>
      <c r="C6" s="28">
        <v>0.90533471687532796</v>
      </c>
      <c r="D6" s="29">
        <v>0.22022220774656001</v>
      </c>
      <c r="E6" s="28">
        <v>-0.114740039</v>
      </c>
      <c r="F6" s="29">
        <v>0.799398791</v>
      </c>
      <c r="G6" s="28">
        <v>0.202030716</v>
      </c>
      <c r="H6" s="29">
        <v>0.47770895499999999</v>
      </c>
      <c r="K6" s="6" t="s">
        <v>103</v>
      </c>
      <c r="L6" s="28">
        <v>2.5786326058082101</v>
      </c>
      <c r="M6" s="29">
        <v>0.239997515410557</v>
      </c>
      <c r="N6" s="28">
        <v>-1.3228147672316599</v>
      </c>
      <c r="O6" s="29">
        <v>0.16450126443777299</v>
      </c>
    </row>
    <row r="7" spans="2:15" x14ac:dyDescent="0.35">
      <c r="B7" s="6" t="s">
        <v>109</v>
      </c>
      <c r="C7" s="28">
        <v>0.84880858565463502</v>
      </c>
      <c r="D7" s="29">
        <v>0.351650900778742</v>
      </c>
      <c r="E7" s="28">
        <v>-0.68445571199999999</v>
      </c>
      <c r="F7" s="29">
        <v>0.10328741</v>
      </c>
      <c r="G7" s="28">
        <v>-0.19280804400000001</v>
      </c>
      <c r="H7" s="29">
        <v>0.14502954100000001</v>
      </c>
      <c r="K7" s="6" t="s">
        <v>104</v>
      </c>
      <c r="L7" s="28">
        <v>2.1453173076832801</v>
      </c>
      <c r="M7" s="29">
        <v>0.21232771614628501</v>
      </c>
      <c r="N7" s="28">
        <v>-0.25992951250762197</v>
      </c>
      <c r="O7" s="29">
        <v>0.63976113839830395</v>
      </c>
    </row>
    <row r="8" spans="2:15" x14ac:dyDescent="0.35">
      <c r="B8" s="6" t="s">
        <v>126</v>
      </c>
      <c r="C8" s="28">
        <v>0.83606130962329295</v>
      </c>
      <c r="D8" s="29">
        <v>2.7440880799152301E-2</v>
      </c>
      <c r="E8" s="28">
        <v>-1.097028414</v>
      </c>
      <c r="F8" s="29">
        <v>1.426835E-3</v>
      </c>
      <c r="G8" s="28">
        <v>0.69461952000000005</v>
      </c>
      <c r="H8" s="29">
        <v>0.12465180200000001</v>
      </c>
      <c r="K8" s="6" t="s">
        <v>105</v>
      </c>
      <c r="L8" s="28">
        <v>1.98213904633885</v>
      </c>
      <c r="M8" s="29">
        <v>0.246730510976652</v>
      </c>
      <c r="N8" s="28">
        <v>-0.32309351026913102</v>
      </c>
      <c r="O8" s="29">
        <v>0.65732471425704597</v>
      </c>
    </row>
    <row r="9" spans="2:15" x14ac:dyDescent="0.35">
      <c r="B9" s="6" t="s">
        <v>191</v>
      </c>
      <c r="C9" s="28">
        <v>0.698118960928925</v>
      </c>
      <c r="D9" s="29">
        <v>0.37493430005473999</v>
      </c>
      <c r="E9" s="28">
        <v>-0.67517415700000005</v>
      </c>
      <c r="F9" s="29">
        <v>8.4500949999999995E-3</v>
      </c>
      <c r="G9" s="28">
        <v>-8.0018348000000003E-2</v>
      </c>
      <c r="H9" s="29">
        <v>0.49340669599999998</v>
      </c>
      <c r="K9" s="6" t="s">
        <v>106</v>
      </c>
      <c r="L9" s="28">
        <v>1.643953881511</v>
      </c>
      <c r="M9" s="29">
        <v>0.25455566599308999</v>
      </c>
      <c r="N9" s="28">
        <v>-0.73416535497261604</v>
      </c>
      <c r="O9" s="29">
        <v>0.32114489950907299</v>
      </c>
    </row>
    <row r="10" spans="2:15" x14ac:dyDescent="0.35">
      <c r="B10" s="6" t="s">
        <v>148</v>
      </c>
      <c r="C10" s="28">
        <v>0.61642228598066195</v>
      </c>
      <c r="D10" s="29">
        <v>0.18391025052917001</v>
      </c>
      <c r="E10" s="28">
        <v>-1.0863369</v>
      </c>
      <c r="F10" s="29">
        <v>2.5504331000000002E-2</v>
      </c>
      <c r="G10" s="28">
        <v>0.13697780500000001</v>
      </c>
      <c r="H10" s="29">
        <v>0.384958048</v>
      </c>
      <c r="K10" s="6" t="s">
        <v>107</v>
      </c>
      <c r="L10" s="28">
        <v>1.58518252703325</v>
      </c>
      <c r="M10" s="29">
        <v>0.41553634307890602</v>
      </c>
      <c r="N10" s="28">
        <v>-1.2014307500396599</v>
      </c>
      <c r="O10" s="29">
        <v>0.14051823061298399</v>
      </c>
    </row>
    <row r="11" spans="2:15" x14ac:dyDescent="0.35">
      <c r="B11" s="6" t="s">
        <v>115</v>
      </c>
      <c r="C11" s="28">
        <v>0.59838077297175096</v>
      </c>
      <c r="D11" s="29">
        <v>0.60095826013297005</v>
      </c>
      <c r="E11" s="28">
        <v>-0.88930993800000002</v>
      </c>
      <c r="F11" s="29">
        <v>3.1968949999999999E-3</v>
      </c>
      <c r="G11" s="28">
        <v>-2.1462032999999998E-2</v>
      </c>
      <c r="H11" s="29">
        <v>0.87260926000000005</v>
      </c>
      <c r="K11" s="6" t="s">
        <v>108</v>
      </c>
      <c r="L11" s="28">
        <v>1.54679109836749</v>
      </c>
      <c r="M11" s="29">
        <v>0.36648651392609699</v>
      </c>
      <c r="N11" s="28">
        <v>-0.35022387882183198</v>
      </c>
      <c r="O11" s="29">
        <v>0.54323536491578295</v>
      </c>
    </row>
    <row r="12" spans="2:15" x14ac:dyDescent="0.35">
      <c r="B12" s="6" t="s">
        <v>215</v>
      </c>
      <c r="C12" s="28">
        <v>0.598187496840768</v>
      </c>
      <c r="D12" s="29">
        <v>5.6620877936174999E-2</v>
      </c>
      <c r="E12" s="28">
        <v>-0.83897403800000003</v>
      </c>
      <c r="F12" s="29">
        <v>2.5643901E-2</v>
      </c>
      <c r="G12" s="28">
        <v>-0.437395855</v>
      </c>
      <c r="H12" s="29">
        <v>2.7041077E-2</v>
      </c>
      <c r="K12" s="6" t="s">
        <v>109</v>
      </c>
      <c r="L12" s="28">
        <v>1.5028829631799401</v>
      </c>
      <c r="M12" s="29">
        <v>0.34343460527813302</v>
      </c>
      <c r="N12" s="28">
        <v>1.10824966478826</v>
      </c>
      <c r="O12" s="29">
        <v>9.4603238975496107E-2</v>
      </c>
    </row>
    <row r="13" spans="2:15" x14ac:dyDescent="0.35">
      <c r="B13" s="6" t="s">
        <v>139</v>
      </c>
      <c r="C13" s="28">
        <v>0.56344669702550099</v>
      </c>
      <c r="D13" s="29">
        <v>0.42040848228884597</v>
      </c>
      <c r="E13" s="28">
        <v>-0.82915996300000006</v>
      </c>
      <c r="F13" s="29">
        <v>2.0433782000000001E-2</v>
      </c>
      <c r="G13" s="28">
        <v>2.8995547E-2</v>
      </c>
      <c r="H13" s="29">
        <v>0.60405025499999998</v>
      </c>
      <c r="K13" s="6" t="s">
        <v>110</v>
      </c>
      <c r="L13" s="28">
        <v>1.44537847461024</v>
      </c>
      <c r="M13" s="29">
        <v>0.38085464244941297</v>
      </c>
      <c r="N13" s="28">
        <v>0.402540772340653</v>
      </c>
      <c r="O13" s="29">
        <v>0.42470876324698298</v>
      </c>
    </row>
    <row r="14" spans="2:15" x14ac:dyDescent="0.35">
      <c r="B14" s="6" t="s">
        <v>197</v>
      </c>
      <c r="C14" s="28">
        <v>0.55767868754366301</v>
      </c>
      <c r="D14" s="29">
        <v>0.36183171343619203</v>
      </c>
      <c r="E14" s="28">
        <v>-0.75800144300000005</v>
      </c>
      <c r="F14" s="29">
        <v>1.0559356000000001E-2</v>
      </c>
      <c r="G14" s="28">
        <v>-0.12958271499999999</v>
      </c>
      <c r="H14" s="29">
        <v>0.35309034299999997</v>
      </c>
      <c r="K14" s="6" t="s">
        <v>111</v>
      </c>
      <c r="L14" s="28">
        <v>1.4056659025881899</v>
      </c>
      <c r="M14" s="29">
        <v>0.33370910976603302</v>
      </c>
      <c r="N14" s="28">
        <v>-0.229794215236307</v>
      </c>
      <c r="O14" s="29">
        <v>0.69035748596148205</v>
      </c>
    </row>
    <row r="15" spans="2:15" x14ac:dyDescent="0.35">
      <c r="B15" s="6" t="s">
        <v>131</v>
      </c>
      <c r="C15" s="28">
        <v>0.54862675620063595</v>
      </c>
      <c r="D15" s="29">
        <v>0.46011916247989199</v>
      </c>
      <c r="E15" s="28">
        <v>-0.842158933</v>
      </c>
      <c r="F15" s="29">
        <v>4.2505712000000001E-2</v>
      </c>
      <c r="G15" s="28">
        <v>3.4793124000000002E-2</v>
      </c>
      <c r="H15" s="29">
        <v>0.79399448399999994</v>
      </c>
      <c r="K15" s="6" t="s">
        <v>112</v>
      </c>
      <c r="L15" s="28">
        <v>1.3862664804072</v>
      </c>
      <c r="M15" s="29">
        <v>0.33627395627121998</v>
      </c>
      <c r="N15" s="28">
        <v>-0.15268953053443199</v>
      </c>
      <c r="O15" s="29">
        <v>0.78847923105866702</v>
      </c>
    </row>
    <row r="16" spans="2:15" x14ac:dyDescent="0.35">
      <c r="B16" s="6" t="s">
        <v>113</v>
      </c>
      <c r="C16" s="28">
        <v>0.53988033733172702</v>
      </c>
      <c r="D16" s="29">
        <v>0.49029881885426901</v>
      </c>
      <c r="E16" s="28">
        <v>-0.52766828099999996</v>
      </c>
      <c r="F16" s="29">
        <v>4.2217395999999997E-2</v>
      </c>
      <c r="G16" s="28">
        <v>-1.2087476E-2</v>
      </c>
      <c r="H16" s="29">
        <v>0.947441015</v>
      </c>
      <c r="K16" s="6" t="s">
        <v>113</v>
      </c>
      <c r="L16" s="28">
        <v>1.3596106014404801</v>
      </c>
      <c r="M16" s="29">
        <v>0.43647926974421603</v>
      </c>
      <c r="N16" s="28">
        <v>0.70667897328882701</v>
      </c>
      <c r="O16" s="29">
        <v>0.16622259318337901</v>
      </c>
    </row>
    <row r="17" spans="2:15" x14ac:dyDescent="0.35">
      <c r="B17" s="6" t="s">
        <v>198</v>
      </c>
      <c r="C17" s="28">
        <v>0.52225683636084597</v>
      </c>
      <c r="D17" s="29">
        <v>0.34758745066397301</v>
      </c>
      <c r="E17" s="28">
        <v>-0.99586162199999995</v>
      </c>
      <c r="F17" s="29">
        <v>3.3212699999999999E-3</v>
      </c>
      <c r="G17" s="28">
        <v>-7.3618099000000006E-2</v>
      </c>
      <c r="H17" s="29">
        <v>0.42117416699999999</v>
      </c>
      <c r="K17" s="6" t="s">
        <v>114</v>
      </c>
      <c r="L17" s="28">
        <v>1.3488846588810499</v>
      </c>
      <c r="M17" s="29">
        <v>0.34058551965134398</v>
      </c>
      <c r="N17" s="28">
        <v>0.21548409944553901</v>
      </c>
      <c r="O17" s="29">
        <v>0.726047073063943</v>
      </c>
    </row>
    <row r="18" spans="2:15" x14ac:dyDescent="0.35">
      <c r="B18" s="6" t="s">
        <v>138</v>
      </c>
      <c r="C18" s="28">
        <v>0.52026363229609496</v>
      </c>
      <c r="D18" s="29">
        <v>0.43189086081433498</v>
      </c>
      <c r="E18" s="28">
        <v>-0.58393430599999996</v>
      </c>
      <c r="F18" s="29">
        <v>0.124704624</v>
      </c>
      <c r="G18" s="28">
        <v>4.7094777999999997E-2</v>
      </c>
      <c r="H18" s="29">
        <v>0.80147902900000001</v>
      </c>
      <c r="K18" s="6" t="s">
        <v>115</v>
      </c>
      <c r="L18" s="28">
        <v>1.32652632636669</v>
      </c>
      <c r="M18" s="29">
        <v>0.40566009574642597</v>
      </c>
      <c r="N18" s="28">
        <v>1.0654229206671899</v>
      </c>
      <c r="O18" s="29">
        <v>0.29802684136170599</v>
      </c>
    </row>
    <row r="19" spans="2:15" x14ac:dyDescent="0.35">
      <c r="B19" s="6" t="s">
        <v>143</v>
      </c>
      <c r="C19" s="28">
        <v>0.51805688972231401</v>
      </c>
      <c r="D19" s="29">
        <v>0.43914511930943401</v>
      </c>
      <c r="E19" s="28">
        <v>-0.48476036500000003</v>
      </c>
      <c r="F19" s="29">
        <v>0.186436511</v>
      </c>
      <c r="G19" s="28">
        <v>6.079905E-3</v>
      </c>
      <c r="H19" s="29">
        <v>0.940104461</v>
      </c>
      <c r="K19" s="6" t="s">
        <v>116</v>
      </c>
      <c r="L19" s="28">
        <v>1.2863561442277001</v>
      </c>
      <c r="M19" s="29">
        <v>0.21806115979134499</v>
      </c>
      <c r="N19" s="28">
        <v>0.55914067717897797</v>
      </c>
      <c r="O19" s="29">
        <v>0.27294095996571699</v>
      </c>
    </row>
    <row r="20" spans="2:15" x14ac:dyDescent="0.35">
      <c r="B20" s="6" t="s">
        <v>104</v>
      </c>
      <c r="C20" s="28">
        <v>0.51269498020615301</v>
      </c>
      <c r="D20" s="29">
        <v>0.49057718828967101</v>
      </c>
      <c r="E20" s="28">
        <v>1.102961761</v>
      </c>
      <c r="F20" s="29">
        <v>0.37855633599999999</v>
      </c>
      <c r="G20" s="28">
        <v>0.118622699</v>
      </c>
      <c r="H20" s="29">
        <v>0.25881124</v>
      </c>
      <c r="K20" s="6" t="s">
        <v>95</v>
      </c>
      <c r="L20" s="28">
        <v>1.2626136695680501</v>
      </c>
      <c r="M20" s="29">
        <v>0.44820727785490999</v>
      </c>
      <c r="N20" s="28">
        <v>0.62348829675893802</v>
      </c>
      <c r="O20" s="29">
        <v>0.16366797739352201</v>
      </c>
    </row>
    <row r="21" spans="2:15" x14ac:dyDescent="0.35">
      <c r="B21" s="6" t="s">
        <v>194</v>
      </c>
      <c r="C21" s="28">
        <v>0.47311433780710999</v>
      </c>
      <c r="D21" s="29">
        <v>0.31699775583744499</v>
      </c>
      <c r="E21" s="28">
        <v>-0.80037287300000004</v>
      </c>
      <c r="F21" s="29">
        <v>1.7642339999999999E-3</v>
      </c>
      <c r="G21" s="28">
        <v>2.5757144999999999E-2</v>
      </c>
      <c r="H21" s="29">
        <v>0.72974812</v>
      </c>
      <c r="K21" s="6" t="s">
        <v>117</v>
      </c>
      <c r="L21" s="28">
        <v>1.2009385810990501</v>
      </c>
      <c r="M21" s="29">
        <v>0.39924530147903597</v>
      </c>
      <c r="N21" s="28">
        <v>0.78366217836098995</v>
      </c>
      <c r="O21" s="29">
        <v>0.13932532658379199</v>
      </c>
    </row>
    <row r="22" spans="2:15" x14ac:dyDescent="0.35">
      <c r="B22" s="6" t="s">
        <v>160</v>
      </c>
      <c r="C22" s="28">
        <v>0.45114244023321398</v>
      </c>
      <c r="D22" s="29">
        <v>0.31680307435947402</v>
      </c>
      <c r="E22" s="28">
        <v>-0.80546984099999996</v>
      </c>
      <c r="F22" s="29">
        <v>3.0548311000000002E-2</v>
      </c>
      <c r="G22" s="28">
        <v>0.21592499100000001</v>
      </c>
      <c r="H22" s="29">
        <v>0.165394187</v>
      </c>
      <c r="K22" s="6" t="s">
        <v>118</v>
      </c>
      <c r="L22" s="28">
        <v>1.18837907958811</v>
      </c>
      <c r="M22" s="29">
        <v>0.35205891732581601</v>
      </c>
      <c r="N22" s="28">
        <v>0.14761368908744399</v>
      </c>
      <c r="O22" s="29">
        <v>0.83726870154550304</v>
      </c>
    </row>
    <row r="23" spans="2:15" x14ac:dyDescent="0.35">
      <c r="B23" s="6" t="s">
        <v>129</v>
      </c>
      <c r="C23" s="28">
        <v>0.44801400667788599</v>
      </c>
      <c r="D23" s="29">
        <v>0.48349445740717201</v>
      </c>
      <c r="E23" s="28">
        <v>-0.98776541399999995</v>
      </c>
      <c r="F23" s="29">
        <v>1.9178662999999999E-2</v>
      </c>
      <c r="G23" s="28">
        <v>-0.14002914899999999</v>
      </c>
      <c r="H23" s="29">
        <v>0.25469618100000002</v>
      </c>
      <c r="K23" s="6" t="s">
        <v>119</v>
      </c>
      <c r="L23" s="28">
        <v>1.1786031597450499</v>
      </c>
      <c r="M23" s="29">
        <v>0.38152665924870199</v>
      </c>
      <c r="N23" s="28">
        <v>0.76860162249586095</v>
      </c>
      <c r="O23" s="29">
        <v>0.25333722896136901</v>
      </c>
    </row>
    <row r="24" spans="2:15" x14ac:dyDescent="0.35">
      <c r="B24" s="6" t="s">
        <v>147</v>
      </c>
      <c r="C24" s="28">
        <v>0.43534569910464499</v>
      </c>
      <c r="D24" s="29">
        <v>0.418660274893008</v>
      </c>
      <c r="E24" s="28">
        <v>1.1413293E-2</v>
      </c>
      <c r="F24" s="29">
        <v>0.98447647400000005</v>
      </c>
      <c r="G24" s="28">
        <v>0.14493393900000001</v>
      </c>
      <c r="H24" s="29">
        <v>0.43339187600000001</v>
      </c>
      <c r="K24" s="6" t="s">
        <v>120</v>
      </c>
      <c r="L24" s="28">
        <v>1.1661847375965599</v>
      </c>
      <c r="M24" s="29">
        <v>0.46470209604510498</v>
      </c>
      <c r="N24" s="28">
        <v>0.293190635830131</v>
      </c>
      <c r="O24" s="29">
        <v>0.5343008622098</v>
      </c>
    </row>
    <row r="25" spans="2:15" x14ac:dyDescent="0.35">
      <c r="B25" s="6" t="s">
        <v>169</v>
      </c>
      <c r="C25" s="28">
        <v>0.42950227009508302</v>
      </c>
      <c r="D25" s="29">
        <v>0.45940864941003901</v>
      </c>
      <c r="E25" s="28">
        <v>-0.68825420299999995</v>
      </c>
      <c r="F25" s="29">
        <v>0.101264673</v>
      </c>
      <c r="G25" s="28">
        <v>3.165722E-2</v>
      </c>
      <c r="H25" s="29">
        <v>0.773703696</v>
      </c>
      <c r="K25" s="6" t="s">
        <v>121</v>
      </c>
      <c r="L25" s="28">
        <v>1.15156359693882</v>
      </c>
      <c r="M25" s="29">
        <v>0.34631576705987299</v>
      </c>
      <c r="N25" s="28">
        <v>0.25749217545556002</v>
      </c>
      <c r="O25" s="29">
        <v>0.58833026760057705</v>
      </c>
    </row>
    <row r="26" spans="2:15" x14ac:dyDescent="0.35">
      <c r="B26" s="6" t="s">
        <v>203</v>
      </c>
      <c r="C26" s="28">
        <v>0.42491399494312398</v>
      </c>
      <c r="D26" s="29">
        <v>0.41812757764733999</v>
      </c>
      <c r="E26" s="28">
        <v>-0.75401020299999999</v>
      </c>
      <c r="F26" s="29">
        <v>2.9716591000000001E-2</v>
      </c>
      <c r="G26" s="28">
        <v>7.7059422000000002E-2</v>
      </c>
      <c r="H26" s="29">
        <v>0.42414848599999999</v>
      </c>
      <c r="K26" s="6" t="s">
        <v>122</v>
      </c>
      <c r="L26" s="28">
        <v>1.1374519153382101</v>
      </c>
      <c r="M26" s="29">
        <v>0.43394796759253701</v>
      </c>
      <c r="N26" s="28">
        <v>0.67347814320590804</v>
      </c>
      <c r="O26" s="29">
        <v>0.18640086133108699</v>
      </c>
    </row>
    <row r="27" spans="2:15" x14ac:dyDescent="0.35">
      <c r="B27" s="6" t="s">
        <v>93</v>
      </c>
      <c r="C27" s="28">
        <v>0.42408001552219099</v>
      </c>
      <c r="D27" s="29">
        <v>0.45937946861349099</v>
      </c>
      <c r="E27" s="28">
        <v>-0.88687335099999998</v>
      </c>
      <c r="F27" s="29">
        <v>2.1065331999999999E-2</v>
      </c>
      <c r="G27" s="28">
        <v>-0.38883931100000002</v>
      </c>
      <c r="H27" s="29">
        <v>0.25050401</v>
      </c>
      <c r="K27" s="6" t="s">
        <v>123</v>
      </c>
      <c r="L27" s="28">
        <v>1.1322368505701399</v>
      </c>
      <c r="M27" s="29">
        <v>0.427586750856422</v>
      </c>
      <c r="N27" s="28">
        <v>0.614042542574464</v>
      </c>
      <c r="O27" s="29">
        <v>0.14659663335562301</v>
      </c>
    </row>
    <row r="28" spans="2:15" x14ac:dyDescent="0.35">
      <c r="B28" s="6" t="s">
        <v>144</v>
      </c>
      <c r="C28" s="28">
        <v>0.42244471355706298</v>
      </c>
      <c r="D28" s="29">
        <v>0.48872022693486999</v>
      </c>
      <c r="E28" s="28">
        <v>0.97704808799999998</v>
      </c>
      <c r="F28" s="29">
        <v>0.503763403</v>
      </c>
      <c r="G28" s="28">
        <v>-0.204115091</v>
      </c>
      <c r="H28" s="29">
        <v>0.30848624600000002</v>
      </c>
      <c r="K28" s="6" t="s">
        <v>96</v>
      </c>
      <c r="L28" s="28">
        <v>1.12188732183615</v>
      </c>
      <c r="M28" s="29">
        <v>0.36076332673762501</v>
      </c>
      <c r="N28" s="28">
        <v>0.41558405787980901</v>
      </c>
      <c r="O28" s="29">
        <v>0.36642476485783398</v>
      </c>
    </row>
    <row r="29" spans="2:15" x14ac:dyDescent="0.35">
      <c r="B29" s="6" t="s">
        <v>107</v>
      </c>
      <c r="C29" s="28">
        <v>0.41814756305805501</v>
      </c>
      <c r="D29" s="29">
        <v>0.54840097578171498</v>
      </c>
      <c r="E29" s="28">
        <v>-0.19984471000000001</v>
      </c>
      <c r="F29" s="29">
        <v>0.66923701700000005</v>
      </c>
      <c r="G29" s="28">
        <v>-2.9450649999999998E-2</v>
      </c>
      <c r="H29" s="29">
        <v>0.84397048299999999</v>
      </c>
      <c r="K29" s="6" t="s">
        <v>124</v>
      </c>
      <c r="L29" s="28">
        <v>1.10693833587501</v>
      </c>
      <c r="M29" s="29">
        <v>0.367157885424233</v>
      </c>
      <c r="N29" s="28">
        <v>0.51490892044526404</v>
      </c>
      <c r="O29" s="29">
        <v>0.27425009332460198</v>
      </c>
    </row>
    <row r="30" spans="2:15" x14ac:dyDescent="0.35">
      <c r="B30" s="6" t="s">
        <v>167</v>
      </c>
      <c r="C30" s="28">
        <v>0.40498486521423099</v>
      </c>
      <c r="D30" s="29">
        <v>0.456463751384801</v>
      </c>
      <c r="E30" s="28">
        <v>-0.903734174</v>
      </c>
      <c r="F30" s="29">
        <v>7.058529E-3</v>
      </c>
      <c r="G30" s="28">
        <v>1.1478616000000001E-2</v>
      </c>
      <c r="H30" s="29">
        <v>0.92564659100000002</v>
      </c>
      <c r="K30" s="6" t="s">
        <v>125</v>
      </c>
      <c r="L30" s="28">
        <v>1.09190759075164</v>
      </c>
      <c r="M30" s="29">
        <v>0.42869458417175099</v>
      </c>
      <c r="N30" s="28">
        <v>0.66707369153821405</v>
      </c>
      <c r="O30" s="29">
        <v>0.166098246565824</v>
      </c>
    </row>
    <row r="31" spans="2:15" x14ac:dyDescent="0.35">
      <c r="B31" s="6" t="s">
        <v>146</v>
      </c>
      <c r="C31" s="28">
        <v>0.39493895064107898</v>
      </c>
      <c r="D31" s="29">
        <v>0.493141210448588</v>
      </c>
      <c r="E31" s="28">
        <v>-0.95317969700000005</v>
      </c>
      <c r="F31" s="29">
        <v>2.3715261000000001E-2</v>
      </c>
      <c r="G31" s="28">
        <v>-0.104139854</v>
      </c>
      <c r="H31" s="29">
        <v>0.30120750299999999</v>
      </c>
      <c r="K31" s="6" t="s">
        <v>126</v>
      </c>
      <c r="L31" s="28">
        <v>1.0739855841886701</v>
      </c>
      <c r="M31" s="29">
        <v>0.45063602932999802</v>
      </c>
      <c r="N31" s="28">
        <v>0.213192744133788</v>
      </c>
      <c r="O31" s="29">
        <v>0.40522749192611002</v>
      </c>
    </row>
    <row r="32" spans="2:15" x14ac:dyDescent="0.35">
      <c r="B32" s="6" t="s">
        <v>170</v>
      </c>
      <c r="C32" s="28">
        <v>0.39169150464119301</v>
      </c>
      <c r="D32" s="29">
        <v>0.51295533958310002</v>
      </c>
      <c r="E32" s="28">
        <v>-0.77428686199999996</v>
      </c>
      <c r="F32" s="29">
        <v>6.4882400000000002E-3</v>
      </c>
      <c r="G32" s="28">
        <v>-0.171423294</v>
      </c>
      <c r="H32" s="29">
        <v>0.120066486</v>
      </c>
      <c r="K32" s="6" t="s">
        <v>127</v>
      </c>
      <c r="L32" s="28">
        <v>1.0563645688427701</v>
      </c>
      <c r="M32" s="29">
        <v>0.49050954654075002</v>
      </c>
      <c r="N32" s="28">
        <v>0.76759649006687203</v>
      </c>
      <c r="O32" s="29">
        <v>0.15315624004732001</v>
      </c>
    </row>
    <row r="33" spans="2:15" x14ac:dyDescent="0.35">
      <c r="B33" s="6" t="s">
        <v>183</v>
      </c>
      <c r="C33" s="28">
        <v>0.39167284098226202</v>
      </c>
      <c r="D33" s="29">
        <v>0.35594274727846997</v>
      </c>
      <c r="E33" s="28">
        <v>-0.79663162399999998</v>
      </c>
      <c r="F33" s="29">
        <v>0.13921389000000001</v>
      </c>
      <c r="G33" s="28">
        <v>-8.7960265999999995E-2</v>
      </c>
      <c r="H33" s="29">
        <v>0.52575691999999996</v>
      </c>
      <c r="K33" s="6" t="s">
        <v>128</v>
      </c>
      <c r="L33" s="28">
        <v>1.0513624955533301</v>
      </c>
      <c r="M33" s="29">
        <v>0.39083415902026503</v>
      </c>
      <c r="N33" s="28">
        <v>0.46108060538461698</v>
      </c>
      <c r="O33" s="29">
        <v>0.31065613662451003</v>
      </c>
    </row>
    <row r="34" spans="2:15" x14ac:dyDescent="0.35">
      <c r="B34" s="6" t="s">
        <v>151</v>
      </c>
      <c r="C34" s="28">
        <v>0.38949524518950901</v>
      </c>
      <c r="D34" s="29">
        <v>0.46411087915795801</v>
      </c>
      <c r="E34" s="28">
        <v>-0.21448529299999999</v>
      </c>
      <c r="F34" s="29">
        <v>0.53828151800000001</v>
      </c>
      <c r="G34" s="28">
        <v>4.5139351000000001E-2</v>
      </c>
      <c r="H34" s="29">
        <v>0.73439937700000002</v>
      </c>
      <c r="K34" s="6" t="s">
        <v>129</v>
      </c>
      <c r="L34" s="28">
        <v>1.0499825108034899</v>
      </c>
      <c r="M34" s="29">
        <v>0.39434996418514101</v>
      </c>
      <c r="N34" s="28">
        <v>0.84003555504721705</v>
      </c>
      <c r="O34" s="29">
        <v>0.13597380404322401</v>
      </c>
    </row>
    <row r="35" spans="2:15" x14ac:dyDescent="0.35">
      <c r="B35" s="6" t="s">
        <v>187</v>
      </c>
      <c r="C35" s="28">
        <v>0.388596369776464</v>
      </c>
      <c r="D35" s="29">
        <v>0.30118473057336398</v>
      </c>
      <c r="E35" s="28">
        <v>-0.18354082699999999</v>
      </c>
      <c r="F35" s="29">
        <v>0.74368606800000003</v>
      </c>
      <c r="G35" s="28">
        <v>0.12739092199999999</v>
      </c>
      <c r="H35" s="29">
        <v>0.31804370900000001</v>
      </c>
      <c r="K35" s="6" t="s">
        <v>130</v>
      </c>
      <c r="L35" s="28">
        <v>1.04391095957916</v>
      </c>
      <c r="M35" s="29">
        <v>0.42664532063834798</v>
      </c>
      <c r="N35" s="28">
        <v>0.66039421195838899</v>
      </c>
      <c r="O35" s="29">
        <v>0.15167744433469799</v>
      </c>
    </row>
    <row r="36" spans="2:15" x14ac:dyDescent="0.35">
      <c r="B36" s="6" t="s">
        <v>136</v>
      </c>
      <c r="C36" s="28">
        <v>0.38533468990562297</v>
      </c>
      <c r="D36" s="29">
        <v>0.51250548236134696</v>
      </c>
      <c r="E36" s="28">
        <v>-0.60122369099999995</v>
      </c>
      <c r="F36" s="29">
        <v>0.17286665900000001</v>
      </c>
      <c r="G36" s="28">
        <v>-2.2787794E-2</v>
      </c>
      <c r="H36" s="29">
        <v>0.90874866899999995</v>
      </c>
      <c r="K36" s="6" t="s">
        <v>131</v>
      </c>
      <c r="L36" s="28">
        <v>1.0031290129050401</v>
      </c>
      <c r="M36" s="29">
        <v>0.42997992542885599</v>
      </c>
      <c r="N36" s="28">
        <v>0.86387685801952596</v>
      </c>
      <c r="O36" s="29">
        <v>0.12885838462160401</v>
      </c>
    </row>
    <row r="37" spans="2:15" x14ac:dyDescent="0.35">
      <c r="B37" s="6" t="s">
        <v>207</v>
      </c>
      <c r="C37" s="28">
        <v>0.38529292871034998</v>
      </c>
      <c r="D37" s="29">
        <v>0.29480389937523099</v>
      </c>
      <c r="E37" s="28">
        <v>-0.67713593999999999</v>
      </c>
      <c r="F37" s="29">
        <v>1.7105855E-2</v>
      </c>
      <c r="G37" s="28">
        <v>-6.8275300999999997E-2</v>
      </c>
      <c r="H37" s="29">
        <v>0.65991415899999994</v>
      </c>
      <c r="K37" s="6" t="s">
        <v>132</v>
      </c>
      <c r="L37" s="28">
        <v>1.0007198672623501</v>
      </c>
      <c r="M37" s="29">
        <v>0.426830005996024</v>
      </c>
      <c r="N37" s="28">
        <v>0.70737111433872002</v>
      </c>
      <c r="O37" s="29">
        <v>0.14890367398365401</v>
      </c>
    </row>
    <row r="38" spans="2:15" x14ac:dyDescent="0.35">
      <c r="B38" s="6" t="s">
        <v>132</v>
      </c>
      <c r="C38" s="28">
        <v>0.37949430370880599</v>
      </c>
      <c r="D38" s="29">
        <v>0.52402262008783795</v>
      </c>
      <c r="E38" s="28">
        <v>-1.0359968289999999</v>
      </c>
      <c r="F38" s="29">
        <v>3.084537E-3</v>
      </c>
      <c r="G38" s="28">
        <v>3.8416726999999998E-2</v>
      </c>
      <c r="H38" s="29">
        <v>0.77379933599999995</v>
      </c>
      <c r="K38" s="6" t="s">
        <v>133</v>
      </c>
      <c r="L38" s="28">
        <v>0.99974237877278205</v>
      </c>
      <c r="M38" s="29">
        <v>0.41551793248979002</v>
      </c>
      <c r="N38" s="28">
        <v>0.51674245201083502</v>
      </c>
      <c r="O38" s="29">
        <v>0.25994979411874902</v>
      </c>
    </row>
    <row r="39" spans="2:15" x14ac:dyDescent="0.35">
      <c r="B39" s="6" t="s">
        <v>150</v>
      </c>
      <c r="C39" s="28">
        <v>0.37449623692226702</v>
      </c>
      <c r="D39" s="29">
        <v>0.51633004374728397</v>
      </c>
      <c r="E39" s="28">
        <v>-0.48038326799999997</v>
      </c>
      <c r="F39" s="29">
        <v>0.17224054999999999</v>
      </c>
      <c r="G39" s="28">
        <v>-8.4803128000000005E-2</v>
      </c>
      <c r="H39" s="29">
        <v>0.37402911500000002</v>
      </c>
      <c r="K39" s="6" t="s">
        <v>134</v>
      </c>
      <c r="L39" s="28">
        <v>0.99884889392057696</v>
      </c>
      <c r="M39" s="29">
        <v>0.46405558419471199</v>
      </c>
      <c r="N39" s="28">
        <v>0.612298816427017</v>
      </c>
      <c r="O39" s="29">
        <v>0.17311856486395</v>
      </c>
    </row>
    <row r="40" spans="2:15" x14ac:dyDescent="0.35">
      <c r="B40" s="6" t="s">
        <v>165</v>
      </c>
      <c r="C40" s="28">
        <v>0.37376543985564697</v>
      </c>
      <c r="D40" s="29">
        <v>0.506640158087865</v>
      </c>
      <c r="E40" s="28">
        <v>-0.718726384</v>
      </c>
      <c r="F40" s="29">
        <v>0.11939530600000001</v>
      </c>
      <c r="G40" s="28">
        <v>7.4164620000000004E-3</v>
      </c>
      <c r="H40" s="29">
        <v>0.92457741000000004</v>
      </c>
      <c r="K40" s="6" t="s">
        <v>135</v>
      </c>
      <c r="L40" s="28">
        <v>0.98594159489155897</v>
      </c>
      <c r="M40" s="29">
        <v>0.47326474689998199</v>
      </c>
      <c r="N40" s="28">
        <v>0.71036237169813099</v>
      </c>
      <c r="O40" s="29">
        <v>0.19046942207506301</v>
      </c>
    </row>
    <row r="41" spans="2:15" x14ac:dyDescent="0.35">
      <c r="B41" s="6" t="s">
        <v>141</v>
      </c>
      <c r="C41" s="28">
        <v>0.36698201568578898</v>
      </c>
      <c r="D41" s="29">
        <v>0.430145399389534</v>
      </c>
      <c r="E41" s="28">
        <v>-0.97178778899999996</v>
      </c>
      <c r="F41" s="29">
        <v>1.9249097E-2</v>
      </c>
      <c r="G41" s="28">
        <v>4.1479195000000003E-2</v>
      </c>
      <c r="H41" s="29">
        <v>0.62537591699999995</v>
      </c>
      <c r="K41" s="6" t="s">
        <v>136</v>
      </c>
      <c r="L41" s="28">
        <v>0.97173748277817595</v>
      </c>
      <c r="M41" s="29">
        <v>0.42198108080523999</v>
      </c>
      <c r="N41" s="28">
        <v>0.69880710388969602</v>
      </c>
      <c r="O41" s="29">
        <v>0.163463965194174</v>
      </c>
    </row>
    <row r="42" spans="2:15" x14ac:dyDescent="0.35">
      <c r="B42" s="6" t="s">
        <v>123</v>
      </c>
      <c r="C42" s="28">
        <v>0.36646191540777501</v>
      </c>
      <c r="D42" s="29">
        <v>0.46005777773251799</v>
      </c>
      <c r="E42" s="28">
        <v>-0.94758602700000005</v>
      </c>
      <c r="F42" s="29">
        <v>5.3556299999999997E-4</v>
      </c>
      <c r="G42" s="28">
        <v>6.6832021000000005E-2</v>
      </c>
      <c r="H42" s="29">
        <v>0.66628692</v>
      </c>
      <c r="K42" s="6" t="s">
        <v>137</v>
      </c>
      <c r="L42" s="28">
        <v>0.96777841674407505</v>
      </c>
      <c r="M42" s="29">
        <v>0.42428792598036003</v>
      </c>
      <c r="N42" s="28">
        <v>-1.8995303787253499</v>
      </c>
      <c r="O42" s="29">
        <v>0.119214565903469</v>
      </c>
    </row>
    <row r="43" spans="2:15" x14ac:dyDescent="0.35">
      <c r="B43" s="6" t="s">
        <v>179</v>
      </c>
      <c r="C43" s="28">
        <v>0.35656956143157897</v>
      </c>
      <c r="D43" s="29">
        <v>0.519938577116697</v>
      </c>
      <c r="E43" s="28">
        <v>-0.88687585800000002</v>
      </c>
      <c r="F43" s="29">
        <v>4.2400000000000001E-5</v>
      </c>
      <c r="G43" s="28">
        <v>-0.123546672</v>
      </c>
      <c r="H43" s="29">
        <v>0.10841532</v>
      </c>
      <c r="K43" s="6" t="s">
        <v>138</v>
      </c>
      <c r="L43" s="28">
        <v>0.96599376079685895</v>
      </c>
      <c r="M43" s="29">
        <v>0.44346462620316901</v>
      </c>
      <c r="N43" s="28">
        <v>0.63370582444757595</v>
      </c>
      <c r="O43" s="29">
        <v>0.25087193262297303</v>
      </c>
    </row>
    <row r="44" spans="2:15" x14ac:dyDescent="0.35">
      <c r="B44" s="6" t="s">
        <v>193</v>
      </c>
      <c r="C44" s="28">
        <v>0.35623578217169499</v>
      </c>
      <c r="D44" s="29">
        <v>0.506223905614273</v>
      </c>
      <c r="E44" s="28">
        <v>-0.86469353500000001</v>
      </c>
      <c r="F44" s="29">
        <v>2.6193726000000001E-2</v>
      </c>
      <c r="G44" s="28">
        <v>-0.14972032199999999</v>
      </c>
      <c r="H44" s="29">
        <v>0.107159816</v>
      </c>
      <c r="K44" s="6" t="s">
        <v>139</v>
      </c>
      <c r="L44" s="28">
        <v>0.96303446443107599</v>
      </c>
      <c r="M44" s="29">
        <v>0.44631986265566798</v>
      </c>
      <c r="N44" s="28">
        <v>0.82770578597196198</v>
      </c>
      <c r="O44" s="29">
        <v>0.11865062299538</v>
      </c>
    </row>
    <row r="45" spans="2:15" x14ac:dyDescent="0.35">
      <c r="B45" s="6" t="s">
        <v>153</v>
      </c>
      <c r="C45" s="28">
        <v>0.35253858954213702</v>
      </c>
      <c r="D45" s="29">
        <v>0.50647411975689305</v>
      </c>
      <c r="E45" s="28">
        <v>-0.88191363099999998</v>
      </c>
      <c r="F45" s="29">
        <v>0.15314997399999999</v>
      </c>
      <c r="G45" s="28">
        <v>-0.15585244200000001</v>
      </c>
      <c r="H45" s="29">
        <v>6.2389351000000003E-2</v>
      </c>
      <c r="K45" s="6" t="s">
        <v>140</v>
      </c>
      <c r="L45" s="28">
        <v>0.95839637893176899</v>
      </c>
      <c r="M45" s="29">
        <v>0.46386937532433697</v>
      </c>
      <c r="N45" s="28">
        <v>0.53523728787256897</v>
      </c>
      <c r="O45" s="29">
        <v>0.31173081257686203</v>
      </c>
    </row>
    <row r="46" spans="2:15" x14ac:dyDescent="0.35">
      <c r="B46" s="6" t="s">
        <v>135</v>
      </c>
      <c r="C46" s="28">
        <v>0.35219059948326698</v>
      </c>
      <c r="D46" s="29">
        <v>0.56762426131209798</v>
      </c>
      <c r="E46" s="28">
        <v>-0.52087632699999997</v>
      </c>
      <c r="F46" s="29">
        <v>0.212329817</v>
      </c>
      <c r="G46" s="28">
        <v>5.8576431999999998E-2</v>
      </c>
      <c r="H46" s="29">
        <v>0.70446339400000002</v>
      </c>
      <c r="K46" s="6" t="s">
        <v>141</v>
      </c>
      <c r="L46" s="28">
        <v>0.95420055835948403</v>
      </c>
      <c r="M46" s="29">
        <v>0.44039490366895501</v>
      </c>
      <c r="N46" s="28">
        <v>0.64282945837709804</v>
      </c>
      <c r="O46" s="29">
        <v>0.123350005591658</v>
      </c>
    </row>
    <row r="47" spans="2:15" x14ac:dyDescent="0.35">
      <c r="B47" s="6" t="s">
        <v>213</v>
      </c>
      <c r="C47" s="28">
        <v>0.34968198905665598</v>
      </c>
      <c r="D47" s="29">
        <v>0.49868791025447801</v>
      </c>
      <c r="E47" s="28">
        <v>-0.81376219100000002</v>
      </c>
      <c r="F47" s="29">
        <v>4.3170601000000003E-2</v>
      </c>
      <c r="G47" s="28">
        <v>-1.2829339E-2</v>
      </c>
      <c r="H47" s="29">
        <v>0.96159333899999999</v>
      </c>
      <c r="K47" s="6" t="s">
        <v>142</v>
      </c>
      <c r="L47" s="28">
        <v>0.94090116962095405</v>
      </c>
      <c r="M47" s="29">
        <v>0.45231835352545402</v>
      </c>
      <c r="N47" s="28">
        <v>0.60521475213687503</v>
      </c>
      <c r="O47" s="29">
        <v>0.170972022577109</v>
      </c>
    </row>
    <row r="48" spans="2:15" x14ac:dyDescent="0.35">
      <c r="B48" s="6" t="s">
        <v>184</v>
      </c>
      <c r="C48" s="28">
        <v>0.34160044130657402</v>
      </c>
      <c r="D48" s="29">
        <v>0.50433594271849003</v>
      </c>
      <c r="E48" s="28">
        <v>-0.35612580100000002</v>
      </c>
      <c r="F48" s="29">
        <v>0.53212295899999995</v>
      </c>
      <c r="G48" s="28">
        <v>-6.5128399999999998E-3</v>
      </c>
      <c r="H48" s="29">
        <v>0.97850397700000002</v>
      </c>
      <c r="K48" s="6" t="s">
        <v>143</v>
      </c>
      <c r="L48" s="28">
        <v>0.940157280363629</v>
      </c>
      <c r="M48" s="29">
        <v>0.42473001904865199</v>
      </c>
      <c r="N48" s="28">
        <v>0.86875799147824095</v>
      </c>
      <c r="O48" s="29">
        <v>0.11697771908686</v>
      </c>
    </row>
    <row r="49" spans="2:15" x14ac:dyDescent="0.35">
      <c r="B49" s="6" t="s">
        <v>200</v>
      </c>
      <c r="C49" s="28">
        <v>0.34135155946850698</v>
      </c>
      <c r="D49" s="29">
        <v>0.51823005098191799</v>
      </c>
      <c r="E49" s="28">
        <v>-1.1088139690000001</v>
      </c>
      <c r="F49" s="29">
        <v>2.4183824999999999E-2</v>
      </c>
      <c r="G49" s="28">
        <v>-0.13175832000000001</v>
      </c>
      <c r="H49" s="29">
        <v>0.17498810000000001</v>
      </c>
      <c r="K49" s="6" t="s">
        <v>144</v>
      </c>
      <c r="L49" s="28">
        <v>0.91594099200906098</v>
      </c>
      <c r="M49" s="29">
        <v>0.32664939522012998</v>
      </c>
      <c r="N49" s="28">
        <v>0.26084800249551698</v>
      </c>
      <c r="O49" s="29">
        <v>0.56419295453886598</v>
      </c>
    </row>
    <row r="50" spans="2:15" x14ac:dyDescent="0.35">
      <c r="B50" s="6" t="s">
        <v>127</v>
      </c>
      <c r="C50" s="28">
        <v>0.34111260653335701</v>
      </c>
      <c r="D50" s="29">
        <v>0.58849487866438199</v>
      </c>
      <c r="E50" s="28">
        <v>-0.985391931</v>
      </c>
      <c r="F50" s="29">
        <v>2.0367900000000001E-3</v>
      </c>
      <c r="G50" s="28">
        <v>-0.208242661</v>
      </c>
      <c r="H50" s="29">
        <v>0.12060283199999999</v>
      </c>
      <c r="K50" s="6" t="s">
        <v>145</v>
      </c>
      <c r="L50" s="28">
        <v>0.89955444741414503</v>
      </c>
      <c r="M50" s="29">
        <v>0.43961745781017603</v>
      </c>
      <c r="N50" s="28">
        <v>0.32705677453961302</v>
      </c>
      <c r="O50" s="29">
        <v>0.46662205264902101</v>
      </c>
    </row>
    <row r="51" spans="2:15" x14ac:dyDescent="0.35">
      <c r="B51" s="6" t="s">
        <v>140</v>
      </c>
      <c r="C51" s="28">
        <v>0.34027863175296702</v>
      </c>
      <c r="D51" s="29">
        <v>0.57556235739275297</v>
      </c>
      <c r="E51" s="28">
        <v>-0.15765125099999999</v>
      </c>
      <c r="F51" s="29">
        <v>0.808865312</v>
      </c>
      <c r="G51" s="28">
        <v>8.6198639999999997E-3</v>
      </c>
      <c r="H51" s="29">
        <v>0.921466228</v>
      </c>
      <c r="K51" s="6" t="s">
        <v>146</v>
      </c>
      <c r="L51" s="28">
        <v>0.89253384477766895</v>
      </c>
      <c r="M51" s="29">
        <v>0.45033616230092</v>
      </c>
      <c r="N51" s="28">
        <v>0.60188530472586099</v>
      </c>
      <c r="O51" s="29">
        <v>0.18898582483663201</v>
      </c>
    </row>
    <row r="52" spans="2:15" x14ac:dyDescent="0.35">
      <c r="B52" s="6" t="s">
        <v>49</v>
      </c>
      <c r="C52" s="28">
        <v>0.33687024505630903</v>
      </c>
      <c r="D52" s="29">
        <v>0.56092877246162198</v>
      </c>
      <c r="E52" s="28">
        <v>-1.112881394</v>
      </c>
      <c r="F52" s="29">
        <v>4.3315685999999999E-2</v>
      </c>
      <c r="G52" s="28">
        <v>-0.13558604499999999</v>
      </c>
      <c r="H52" s="29">
        <v>0.23850501800000001</v>
      </c>
      <c r="K52" s="6" t="s">
        <v>147</v>
      </c>
      <c r="L52" s="28">
        <v>0.88422018253984103</v>
      </c>
      <c r="M52" s="29">
        <v>0.44193781842857599</v>
      </c>
      <c r="N52" s="28">
        <v>0.41284934327588002</v>
      </c>
      <c r="O52" s="29">
        <v>0.40718305748161399</v>
      </c>
    </row>
    <row r="53" spans="2:15" x14ac:dyDescent="0.35">
      <c r="B53" s="6" t="s">
        <v>95</v>
      </c>
      <c r="C53" s="28">
        <v>0.33625154121801798</v>
      </c>
      <c r="D53" s="29">
        <v>0.47934190989475101</v>
      </c>
      <c r="E53" s="28">
        <v>-0.78512784199999996</v>
      </c>
      <c r="F53" s="29">
        <v>3.1822543000000002E-2</v>
      </c>
      <c r="G53" s="28">
        <v>-5.3965262E-2</v>
      </c>
      <c r="H53" s="29">
        <v>0.67948348400000003</v>
      </c>
      <c r="K53" s="6" t="s">
        <v>148</v>
      </c>
      <c r="L53" s="28">
        <v>0.88346756933939397</v>
      </c>
      <c r="M53" s="29">
        <v>0.47835856280002997</v>
      </c>
      <c r="N53" s="28">
        <v>0.68405838085965798</v>
      </c>
      <c r="O53" s="29">
        <v>0.123028183129671</v>
      </c>
    </row>
    <row r="54" spans="2:15" x14ac:dyDescent="0.35">
      <c r="B54" s="6" t="s">
        <v>159</v>
      </c>
      <c r="C54" s="28">
        <v>0.33278691235814201</v>
      </c>
      <c r="D54" s="29">
        <v>0.49806557207991597</v>
      </c>
      <c r="E54" s="28">
        <v>-0.71397303999999995</v>
      </c>
      <c r="F54" s="29">
        <v>4.5166911999999997E-2</v>
      </c>
      <c r="G54" s="28">
        <v>-0.228194119</v>
      </c>
      <c r="H54" s="29">
        <v>6.051492E-2</v>
      </c>
      <c r="K54" s="6" t="s">
        <v>149</v>
      </c>
      <c r="L54" s="28">
        <v>0.88116311690907401</v>
      </c>
      <c r="M54" s="29">
        <v>0.49163714677769899</v>
      </c>
      <c r="N54" s="28">
        <v>0.437691223655085</v>
      </c>
      <c r="O54" s="29">
        <v>0.34809834549042301</v>
      </c>
    </row>
    <row r="55" spans="2:15" x14ac:dyDescent="0.35">
      <c r="B55" s="6" t="s">
        <v>116</v>
      </c>
      <c r="C55" s="28">
        <v>0.33212164630554097</v>
      </c>
      <c r="D55" s="29">
        <v>0.601035014791656</v>
      </c>
      <c r="E55" s="28">
        <v>-0.483795845</v>
      </c>
      <c r="F55" s="29">
        <v>0.16406991700000001</v>
      </c>
      <c r="G55" s="28">
        <v>-0.15397297200000001</v>
      </c>
      <c r="H55" s="29">
        <v>0.11558737099999999</v>
      </c>
      <c r="K55" s="6" t="s">
        <v>150</v>
      </c>
      <c r="L55" s="28">
        <v>0.87512335027179999</v>
      </c>
      <c r="M55" s="29">
        <v>0.46963969601535999</v>
      </c>
      <c r="N55" s="28">
        <v>0.74187120101938397</v>
      </c>
      <c r="O55" s="29">
        <v>0.14186626032333099</v>
      </c>
    </row>
    <row r="56" spans="2:15" x14ac:dyDescent="0.35">
      <c r="B56" s="6" t="s">
        <v>125</v>
      </c>
      <c r="C56" s="28">
        <v>0.33169799903916602</v>
      </c>
      <c r="D56" s="29">
        <v>0.51261918741736201</v>
      </c>
      <c r="E56" s="28">
        <v>-0.81993284099999997</v>
      </c>
      <c r="F56" s="29">
        <v>2.0888538000000002E-2</v>
      </c>
      <c r="G56" s="28">
        <v>4.1512444000000003E-2</v>
      </c>
      <c r="H56" s="29">
        <v>0.71529188799999999</v>
      </c>
      <c r="K56" s="6" t="s">
        <v>151</v>
      </c>
      <c r="L56" s="28">
        <v>0.87126671728799698</v>
      </c>
      <c r="M56" s="29">
        <v>0.45638354014320498</v>
      </c>
      <c r="N56" s="28">
        <v>0.51248847189472702</v>
      </c>
      <c r="O56" s="29">
        <v>0.234018054445044</v>
      </c>
    </row>
    <row r="57" spans="2:15" x14ac:dyDescent="0.35">
      <c r="B57" s="6" t="s">
        <v>202</v>
      </c>
      <c r="C57" s="28">
        <v>0.32653529776773099</v>
      </c>
      <c r="D57" s="29">
        <v>0.53815893332339704</v>
      </c>
      <c r="E57" s="28">
        <v>-0.83243018099999999</v>
      </c>
      <c r="F57" s="29">
        <v>3.1981220999999997E-2</v>
      </c>
      <c r="G57" s="28">
        <v>-4.1978029E-2</v>
      </c>
      <c r="H57" s="29">
        <v>0.71526976900000006</v>
      </c>
      <c r="K57" s="6" t="s">
        <v>152</v>
      </c>
      <c r="L57" s="28">
        <v>0.86867679769194095</v>
      </c>
      <c r="M57" s="29">
        <v>0.462636728970238</v>
      </c>
      <c r="N57" s="28">
        <v>0.70730666549651</v>
      </c>
      <c r="O57" s="29">
        <v>0.155727798447719</v>
      </c>
    </row>
    <row r="58" spans="2:15" x14ac:dyDescent="0.35">
      <c r="B58" s="6" t="s">
        <v>142</v>
      </c>
      <c r="C58" s="28">
        <v>0.32576552533438702</v>
      </c>
      <c r="D58" s="29">
        <v>0.50843773598509001</v>
      </c>
      <c r="E58" s="28">
        <v>-0.47238827900000002</v>
      </c>
      <c r="F58" s="29">
        <v>0.31668460900000001</v>
      </c>
      <c r="G58" s="28">
        <v>5.1363619999999999E-2</v>
      </c>
      <c r="H58" s="29">
        <v>0.686556002</v>
      </c>
      <c r="K58" s="6" t="s">
        <v>153</v>
      </c>
      <c r="L58" s="28">
        <v>0.85811086764371702</v>
      </c>
      <c r="M58" s="29">
        <v>0.53718087374822099</v>
      </c>
      <c r="N58" s="28">
        <v>0.76476322472992797</v>
      </c>
      <c r="O58" s="29">
        <v>0.11290115334260201</v>
      </c>
    </row>
    <row r="59" spans="2:15" x14ac:dyDescent="0.35">
      <c r="B59" s="6" t="s">
        <v>180</v>
      </c>
      <c r="C59" s="28">
        <v>0.31610576783218403</v>
      </c>
      <c r="D59" s="29">
        <v>0.52844053160137805</v>
      </c>
      <c r="E59" s="28">
        <v>-0.71720010499999998</v>
      </c>
      <c r="F59" s="29">
        <v>0.16315884999999999</v>
      </c>
      <c r="G59" s="28">
        <v>-0.10781497700000001</v>
      </c>
      <c r="H59" s="29">
        <v>0.30387995099999998</v>
      </c>
      <c r="K59" s="6" t="s">
        <v>154</v>
      </c>
      <c r="L59" s="28">
        <v>0.83147595139699204</v>
      </c>
      <c r="M59" s="29">
        <v>0.448474534385992</v>
      </c>
      <c r="N59" s="28">
        <v>0.39009105333125299</v>
      </c>
      <c r="O59" s="29">
        <v>0.46383641740656101</v>
      </c>
    </row>
    <row r="60" spans="2:15" x14ac:dyDescent="0.35">
      <c r="B60" s="6" t="s">
        <v>156</v>
      </c>
      <c r="C60" s="28">
        <v>0.31429388211405401</v>
      </c>
      <c r="D60" s="29">
        <v>0.59544551108144494</v>
      </c>
      <c r="E60" s="28">
        <v>-0.91941704199999996</v>
      </c>
      <c r="F60" s="29">
        <v>0.207172049</v>
      </c>
      <c r="G60" s="28">
        <v>-0.10228303800000001</v>
      </c>
      <c r="H60" s="29">
        <v>0.28549989399999998</v>
      </c>
      <c r="K60" s="6" t="s">
        <v>155</v>
      </c>
      <c r="L60" s="28">
        <v>0.82448594514095996</v>
      </c>
      <c r="M60" s="29">
        <v>0.43593740139326298</v>
      </c>
      <c r="N60" s="28">
        <v>1.42360559532638</v>
      </c>
      <c r="O60" s="29">
        <v>0.291912615916815</v>
      </c>
    </row>
    <row r="61" spans="2:15" x14ac:dyDescent="0.35">
      <c r="B61" s="6" t="s">
        <v>32</v>
      </c>
      <c r="C61" s="28">
        <v>0.306152722480943</v>
      </c>
      <c r="D61" s="29">
        <v>0.60238562348053404</v>
      </c>
      <c r="E61" s="28">
        <v>-0.61522379699999996</v>
      </c>
      <c r="F61" s="29">
        <v>9.1242239000000003E-2</v>
      </c>
      <c r="G61" s="28">
        <v>-0.13284944000000001</v>
      </c>
      <c r="H61" s="29">
        <v>5.5907551E-2</v>
      </c>
      <c r="K61" s="6" t="s">
        <v>156</v>
      </c>
      <c r="L61" s="28">
        <v>0.80317399963476099</v>
      </c>
      <c r="M61" s="29">
        <v>0.47906807042161897</v>
      </c>
      <c r="N61" s="28">
        <v>0.69252338188378104</v>
      </c>
      <c r="O61" s="29">
        <v>0.17674114540681601</v>
      </c>
    </row>
    <row r="62" spans="2:15" x14ac:dyDescent="0.35">
      <c r="B62" s="6" t="s">
        <v>162</v>
      </c>
      <c r="C62" s="28">
        <v>0.30562498272779398</v>
      </c>
      <c r="D62" s="29">
        <v>0.55385252126113405</v>
      </c>
      <c r="E62" s="28">
        <v>-0.26531087199999998</v>
      </c>
      <c r="F62" s="29">
        <v>0.68558778899999995</v>
      </c>
      <c r="G62" s="28">
        <v>4.6400359000000002E-2</v>
      </c>
      <c r="H62" s="29">
        <v>0.52478635399999995</v>
      </c>
      <c r="K62" s="6" t="s">
        <v>157</v>
      </c>
      <c r="L62" s="28">
        <v>0.79633765052051397</v>
      </c>
      <c r="M62" s="29">
        <v>0.53391673257254402</v>
      </c>
      <c r="N62" s="28">
        <v>0.50371491889873998</v>
      </c>
      <c r="O62" s="29">
        <v>0.18291971929950601</v>
      </c>
    </row>
    <row r="63" spans="2:15" x14ac:dyDescent="0.35">
      <c r="B63" s="6" t="s">
        <v>152</v>
      </c>
      <c r="C63" s="28">
        <v>0.30324235860635501</v>
      </c>
      <c r="D63" s="29">
        <v>0.610500716751044</v>
      </c>
      <c r="E63" s="28">
        <v>-0.94729532599999999</v>
      </c>
      <c r="F63" s="29">
        <v>2.6415813E-2</v>
      </c>
      <c r="G63" s="28">
        <v>5.3022940999999997E-2</v>
      </c>
      <c r="H63" s="29">
        <v>0.426413669</v>
      </c>
      <c r="K63" s="6" t="s">
        <v>158</v>
      </c>
      <c r="L63" s="28">
        <v>0.76937534034881405</v>
      </c>
      <c r="M63" s="29">
        <v>0.50777421331785799</v>
      </c>
      <c r="N63" s="28">
        <v>0.68381709514983702</v>
      </c>
      <c r="O63" s="29">
        <v>0.114396277236346</v>
      </c>
    </row>
    <row r="64" spans="2:15" x14ac:dyDescent="0.35">
      <c r="B64" s="6" t="s">
        <v>216</v>
      </c>
      <c r="C64" s="28">
        <v>0.301059036039452</v>
      </c>
      <c r="D64" s="29">
        <v>0.43046874807663998</v>
      </c>
      <c r="E64" s="28">
        <v>-0.48121785900000003</v>
      </c>
      <c r="F64" s="29">
        <v>0.29065812499999999</v>
      </c>
      <c r="G64" s="28">
        <v>-4.6093080000000003E-3</v>
      </c>
      <c r="H64" s="29">
        <v>0.97829481900000004</v>
      </c>
      <c r="K64" s="6" t="s">
        <v>159</v>
      </c>
      <c r="L64" s="28">
        <v>0.76703628563703397</v>
      </c>
      <c r="M64" s="29">
        <v>0.48265555158554002</v>
      </c>
      <c r="N64" s="28">
        <v>0.670842555117388</v>
      </c>
      <c r="O64" s="29">
        <v>9.5439399645490405E-2</v>
      </c>
    </row>
    <row r="65" spans="2:15" x14ac:dyDescent="0.35">
      <c r="B65" s="6" t="s">
        <v>174</v>
      </c>
      <c r="C65" s="28">
        <v>0.30042939615660602</v>
      </c>
      <c r="D65" s="29">
        <v>0.56764356688617201</v>
      </c>
      <c r="E65" s="28">
        <v>-0.97201267000000002</v>
      </c>
      <c r="F65" s="29">
        <v>3.0831090000000001E-3</v>
      </c>
      <c r="G65" s="28">
        <v>7.8637623000000004E-2</v>
      </c>
      <c r="H65" s="29">
        <v>0.55550382099999995</v>
      </c>
      <c r="K65" s="6" t="s">
        <v>160</v>
      </c>
      <c r="L65" s="28">
        <v>0.74397390722177403</v>
      </c>
      <c r="M65" s="29">
        <v>0.52200147319143497</v>
      </c>
      <c r="N65" s="28">
        <v>0.71287657659975001</v>
      </c>
      <c r="O65" s="29">
        <v>0.126603265446221</v>
      </c>
    </row>
    <row r="66" spans="2:15" x14ac:dyDescent="0.35">
      <c r="B66" s="6" t="s">
        <v>211</v>
      </c>
      <c r="C66" s="28">
        <v>0.29844903908352299</v>
      </c>
      <c r="D66" s="29">
        <v>0.45940632974029899</v>
      </c>
      <c r="E66" s="28">
        <v>-1.017892741</v>
      </c>
      <c r="F66" s="29">
        <v>4.7884110000000002E-3</v>
      </c>
      <c r="G66" s="28">
        <v>-0.17977343900000001</v>
      </c>
      <c r="H66" s="29">
        <v>0.33559855</v>
      </c>
      <c r="K66" s="6" t="s">
        <v>161</v>
      </c>
      <c r="L66" s="28">
        <v>0.73915496123252</v>
      </c>
      <c r="M66" s="29">
        <v>0.50651569118683804</v>
      </c>
      <c r="N66" s="28">
        <v>0.72638464327263896</v>
      </c>
      <c r="O66" s="29">
        <v>0.13250761103285899</v>
      </c>
    </row>
    <row r="67" spans="2:15" x14ac:dyDescent="0.35">
      <c r="B67" s="6" t="s">
        <v>199</v>
      </c>
      <c r="C67" s="28">
        <v>0.29765024010610702</v>
      </c>
      <c r="D67" s="29">
        <v>0.49203919064336699</v>
      </c>
      <c r="E67" s="28">
        <v>-0.93678585800000003</v>
      </c>
      <c r="F67" s="29">
        <v>0.11453168399999999</v>
      </c>
      <c r="G67" s="28">
        <v>9.0790397999999994E-2</v>
      </c>
      <c r="H67" s="29">
        <v>0.58451358200000003</v>
      </c>
      <c r="K67" s="6" t="s">
        <v>98</v>
      </c>
      <c r="L67" s="28">
        <v>0.72599762888845898</v>
      </c>
      <c r="M67" s="29">
        <v>0.50731317907194995</v>
      </c>
      <c r="N67" s="28">
        <v>0.68867887440594799</v>
      </c>
      <c r="O67" s="29">
        <v>0.13145971520236099</v>
      </c>
    </row>
    <row r="68" spans="2:15" x14ac:dyDescent="0.35">
      <c r="B68" s="6" t="s">
        <v>158</v>
      </c>
      <c r="C68" s="28">
        <v>0.29757013400652499</v>
      </c>
      <c r="D68" s="29">
        <v>0.57346237333688599</v>
      </c>
      <c r="E68" s="28">
        <v>-1.1507886089999999</v>
      </c>
      <c r="F68" s="29">
        <v>1.4738141999999999E-2</v>
      </c>
      <c r="G68" s="28">
        <v>9.3166635999999997E-2</v>
      </c>
      <c r="H68" s="29">
        <v>0.36321628900000003</v>
      </c>
      <c r="K68" s="6" t="s">
        <v>162</v>
      </c>
      <c r="L68" s="28">
        <v>0.72046799852252297</v>
      </c>
      <c r="M68" s="29">
        <v>0.49731771403867597</v>
      </c>
      <c r="N68" s="28">
        <v>0.63062621466478397</v>
      </c>
      <c r="O68" s="29">
        <v>0.20402952778116001</v>
      </c>
    </row>
    <row r="69" spans="2:15" x14ac:dyDescent="0.35">
      <c r="B69" s="6" t="s">
        <v>212</v>
      </c>
      <c r="C69" s="28">
        <v>0.29263429125950102</v>
      </c>
      <c r="D69" s="29">
        <v>0.46326325605707003</v>
      </c>
      <c r="E69" s="28">
        <v>-0.79020513800000003</v>
      </c>
      <c r="F69" s="29">
        <v>0.106862817</v>
      </c>
      <c r="G69" s="28">
        <v>4.9589329999999996E-3</v>
      </c>
      <c r="H69" s="29">
        <v>0.97181563199999998</v>
      </c>
      <c r="K69" s="6" t="s">
        <v>163</v>
      </c>
      <c r="L69" s="28">
        <v>0.71312798409877198</v>
      </c>
      <c r="M69" s="29">
        <v>0.53390260689152602</v>
      </c>
      <c r="N69" s="28">
        <v>0.69017198302510896</v>
      </c>
      <c r="O69" s="29">
        <v>0.14310536011832201</v>
      </c>
    </row>
    <row r="70" spans="2:15" x14ac:dyDescent="0.35">
      <c r="B70" s="6" t="s">
        <v>190</v>
      </c>
      <c r="C70" s="28">
        <v>0.29070045266210398</v>
      </c>
      <c r="D70" s="29">
        <v>0.53172032192259899</v>
      </c>
      <c r="E70" s="28">
        <v>-0.91486303800000002</v>
      </c>
      <c r="F70" s="29">
        <v>3.3596960000000002E-2</v>
      </c>
      <c r="G70" s="28">
        <v>-1.5458118E-2</v>
      </c>
      <c r="H70" s="29">
        <v>0.87275522400000005</v>
      </c>
      <c r="K70" s="6" t="s">
        <v>164</v>
      </c>
      <c r="L70" s="28">
        <v>0.71215811168601995</v>
      </c>
      <c r="M70" s="29">
        <v>0.55915086048442597</v>
      </c>
      <c r="N70" s="28">
        <v>0.60417479873528701</v>
      </c>
      <c r="O70" s="29">
        <v>0.20012491490373099</v>
      </c>
    </row>
    <row r="71" spans="2:15" x14ac:dyDescent="0.35">
      <c r="B71" s="6" t="s">
        <v>182</v>
      </c>
      <c r="C71" s="28">
        <v>0.28897504185085499</v>
      </c>
      <c r="D71" s="29">
        <v>0.64170159270143801</v>
      </c>
      <c r="E71" s="28">
        <v>-4.3178574999999997E-2</v>
      </c>
      <c r="F71" s="29">
        <v>0.95686211499999996</v>
      </c>
      <c r="G71" s="28">
        <v>-8.5395344999999998E-2</v>
      </c>
      <c r="H71" s="29">
        <v>0.30249514199999999</v>
      </c>
      <c r="K71" s="6" t="s">
        <v>32</v>
      </c>
      <c r="L71" s="28">
        <v>0.701402253250202</v>
      </c>
      <c r="M71" s="29">
        <v>0.54144131290868502</v>
      </c>
      <c r="N71" s="28">
        <v>0.55779381264789096</v>
      </c>
      <c r="O71" s="29">
        <v>0.19036041679313601</v>
      </c>
    </row>
    <row r="72" spans="2:15" x14ac:dyDescent="0.35">
      <c r="B72" s="6" t="s">
        <v>96</v>
      </c>
      <c r="C72" s="28">
        <v>0.288317991859318</v>
      </c>
      <c r="D72" s="29">
        <v>0.61675127978359601</v>
      </c>
      <c r="E72" s="28">
        <v>-0.103935192</v>
      </c>
      <c r="F72" s="29">
        <v>0.86226587200000004</v>
      </c>
      <c r="G72" s="28">
        <v>1.5839872000000001E-2</v>
      </c>
      <c r="H72" s="29">
        <v>0.84876343700000001</v>
      </c>
      <c r="K72" s="6" t="s">
        <v>165</v>
      </c>
      <c r="L72" s="28">
        <v>0.69759198768013198</v>
      </c>
      <c r="M72" s="29">
        <v>0.51451548555061999</v>
      </c>
      <c r="N72" s="28">
        <v>0.47655076503284999</v>
      </c>
      <c r="O72" s="29">
        <v>0.26545281565904799</v>
      </c>
    </row>
    <row r="73" spans="2:15" x14ac:dyDescent="0.35">
      <c r="B73" s="6" t="s">
        <v>130</v>
      </c>
      <c r="C73" s="28">
        <v>0.28670804899212698</v>
      </c>
      <c r="D73" s="29">
        <v>0.62253111421951701</v>
      </c>
      <c r="E73" s="28">
        <v>-1.017462581</v>
      </c>
      <c r="F73" s="29">
        <v>5.3630298999999999E-2</v>
      </c>
      <c r="G73" s="28">
        <v>-0.159529009</v>
      </c>
      <c r="H73" s="29">
        <v>0.132736355</v>
      </c>
      <c r="K73" s="6" t="s">
        <v>166</v>
      </c>
      <c r="L73" s="28">
        <v>0.69687390738569799</v>
      </c>
      <c r="M73" s="29">
        <v>0.51008047634446996</v>
      </c>
      <c r="N73" s="28">
        <v>0.72636249906804995</v>
      </c>
      <c r="O73" s="29">
        <v>0.119442071328623</v>
      </c>
    </row>
    <row r="74" spans="2:15" x14ac:dyDescent="0.35">
      <c r="B74" s="6" t="s">
        <v>164</v>
      </c>
      <c r="C74" s="28">
        <v>0.28624278689549099</v>
      </c>
      <c r="D74" s="29">
        <v>0.59831783882642497</v>
      </c>
      <c r="E74" s="28">
        <v>-0.77266248299999996</v>
      </c>
      <c r="F74" s="29">
        <v>2.9660421999999999E-2</v>
      </c>
      <c r="G74" s="28">
        <v>-0.112420752</v>
      </c>
      <c r="H74" s="29">
        <v>0.16440522799999999</v>
      </c>
      <c r="K74" s="6" t="s">
        <v>167</v>
      </c>
      <c r="L74" s="28">
        <v>0.69598121442988803</v>
      </c>
      <c r="M74" s="29">
        <v>0.54946011963114605</v>
      </c>
      <c r="N74" s="28">
        <v>0.75981232557660505</v>
      </c>
      <c r="O74" s="29">
        <v>9.8772506638685503E-2</v>
      </c>
    </row>
    <row r="75" spans="2:15" x14ac:dyDescent="0.35">
      <c r="B75" s="6" t="s">
        <v>166</v>
      </c>
      <c r="C75" s="28">
        <v>0.282503574440025</v>
      </c>
      <c r="D75" s="29">
        <v>0.54230294076639896</v>
      </c>
      <c r="E75" s="28">
        <v>-1.1351595409999999</v>
      </c>
      <c r="F75" s="29">
        <v>8.4983900000000002E-4</v>
      </c>
      <c r="G75" s="28">
        <v>3.3567023000000001E-2</v>
      </c>
      <c r="H75" s="29">
        <v>0.81711076900000001</v>
      </c>
      <c r="K75" s="6" t="s">
        <v>168</v>
      </c>
      <c r="L75" s="28">
        <v>0.67247945907750895</v>
      </c>
      <c r="M75" s="29">
        <v>0.56984399980676104</v>
      </c>
      <c r="N75" s="28">
        <v>4.3097776467205501E-2</v>
      </c>
      <c r="O75" s="29">
        <v>0.93414634907990601</v>
      </c>
    </row>
    <row r="76" spans="2:15" x14ac:dyDescent="0.35">
      <c r="B76" s="6" t="s">
        <v>161</v>
      </c>
      <c r="C76" s="28">
        <v>0.27878327346709098</v>
      </c>
      <c r="D76" s="29">
        <v>0.631864414992093</v>
      </c>
      <c r="E76" s="28">
        <v>-0.94623079300000001</v>
      </c>
      <c r="F76" s="29">
        <v>4.2976593E-2</v>
      </c>
      <c r="G76" s="28">
        <v>-0.149784796</v>
      </c>
      <c r="H76" s="29">
        <v>0.15067872099999999</v>
      </c>
      <c r="K76" s="6" t="s">
        <v>169</v>
      </c>
      <c r="L76" s="28">
        <v>0.67030832869423895</v>
      </c>
      <c r="M76" s="29">
        <v>0.55850040620584696</v>
      </c>
      <c r="N76" s="28">
        <v>0.82033554224705896</v>
      </c>
      <c r="O76" s="29">
        <v>0.119012414626601</v>
      </c>
    </row>
    <row r="77" spans="2:15" x14ac:dyDescent="0.35">
      <c r="B77" s="6" t="s">
        <v>128</v>
      </c>
      <c r="C77" s="28">
        <v>0.27569525406106798</v>
      </c>
      <c r="D77" s="29">
        <v>0.64639683467993403</v>
      </c>
      <c r="E77" s="28">
        <v>-0.78318848799999996</v>
      </c>
      <c r="F77" s="29">
        <v>1.0487809000000001E-2</v>
      </c>
      <c r="G77" s="28">
        <v>-5.3285443000000002E-2</v>
      </c>
      <c r="H77" s="29">
        <v>0.66762455399999998</v>
      </c>
      <c r="K77" s="6" t="s">
        <v>170</v>
      </c>
      <c r="L77" s="28">
        <v>0.66605019910750696</v>
      </c>
      <c r="M77" s="29">
        <v>0.51483509431943297</v>
      </c>
      <c r="N77" s="28">
        <v>0.67802598374043399</v>
      </c>
      <c r="O77" s="29">
        <v>0.15620427559274699</v>
      </c>
    </row>
    <row r="78" spans="2:15" x14ac:dyDescent="0.35">
      <c r="B78" s="6" t="s">
        <v>117</v>
      </c>
      <c r="C78" s="28">
        <v>0.27160794524903298</v>
      </c>
      <c r="D78" s="29">
        <v>0.68860650927020495</v>
      </c>
      <c r="E78" s="28">
        <v>-0.95326253299999997</v>
      </c>
      <c r="F78" s="29">
        <v>1.9709317000000001E-2</v>
      </c>
      <c r="G78" s="28">
        <v>-0.18417024900000001</v>
      </c>
      <c r="H78" s="29">
        <v>0.39368101300000002</v>
      </c>
      <c r="K78" s="6" t="s">
        <v>171</v>
      </c>
      <c r="L78" s="28">
        <v>0.66275226076680205</v>
      </c>
      <c r="M78" s="29">
        <v>0.59641376610080798</v>
      </c>
      <c r="N78" s="28">
        <v>0.55246644939286005</v>
      </c>
      <c r="O78" s="29">
        <v>0.12894186455430501</v>
      </c>
    </row>
    <row r="79" spans="2:15" x14ac:dyDescent="0.35">
      <c r="B79" s="6" t="s">
        <v>188</v>
      </c>
      <c r="C79" s="28">
        <v>0.26680685359537198</v>
      </c>
      <c r="D79" s="29">
        <v>0.63587114613445705</v>
      </c>
      <c r="E79" s="28">
        <v>-1.0513657789999999</v>
      </c>
      <c r="F79" s="29">
        <v>3.9924779999999998E-3</v>
      </c>
      <c r="G79" s="28">
        <v>-6.5606304000000004E-2</v>
      </c>
      <c r="H79" s="29">
        <v>0.577070588</v>
      </c>
      <c r="K79" s="6" t="s">
        <v>172</v>
      </c>
      <c r="L79" s="28">
        <v>0.65035423519331204</v>
      </c>
      <c r="M79" s="29">
        <v>0.55195470200692798</v>
      </c>
      <c r="N79" s="28">
        <v>0.57324092592135101</v>
      </c>
      <c r="O79" s="29">
        <v>0.19028015741389401</v>
      </c>
    </row>
    <row r="80" spans="2:15" x14ac:dyDescent="0.35">
      <c r="B80" s="6" t="s">
        <v>210</v>
      </c>
      <c r="C80" s="28">
        <v>0.26266752485550698</v>
      </c>
      <c r="D80" s="29">
        <v>0.58912484160983902</v>
      </c>
      <c r="E80" s="28">
        <v>-1.0246273400000001</v>
      </c>
      <c r="F80" s="29">
        <v>3.2038734999999999E-2</v>
      </c>
      <c r="G80" s="28">
        <v>-3.8446715999999999E-2</v>
      </c>
      <c r="H80" s="29">
        <v>0.61793737100000001</v>
      </c>
      <c r="K80" s="6" t="s">
        <v>173</v>
      </c>
      <c r="L80" s="28">
        <v>0.64609427747758597</v>
      </c>
      <c r="M80" s="29">
        <v>0.540301151775752</v>
      </c>
      <c r="N80" s="28">
        <v>0.37235848871994198</v>
      </c>
      <c r="O80" s="29">
        <v>0.45903648934023</v>
      </c>
    </row>
    <row r="81" spans="2:15" x14ac:dyDescent="0.35">
      <c r="B81" s="6" t="s">
        <v>171</v>
      </c>
      <c r="C81" s="28">
        <v>0.25934167604251901</v>
      </c>
      <c r="D81" s="29">
        <v>0.55837207054688998</v>
      </c>
      <c r="E81" s="28">
        <v>-0.77338343600000004</v>
      </c>
      <c r="F81" s="29">
        <v>3.3453038999999997E-2</v>
      </c>
      <c r="G81" s="28">
        <v>-7.5564621999999998E-2</v>
      </c>
      <c r="H81" s="29">
        <v>0.25145777899999999</v>
      </c>
      <c r="K81" s="6" t="s">
        <v>174</v>
      </c>
      <c r="L81" s="28">
        <v>0.64282911370692397</v>
      </c>
      <c r="M81" s="29">
        <v>0.57438040942471702</v>
      </c>
      <c r="N81" s="28">
        <v>0.55091666643168202</v>
      </c>
      <c r="O81" s="29">
        <v>0.24263094451801101</v>
      </c>
    </row>
    <row r="82" spans="2:15" x14ac:dyDescent="0.35">
      <c r="B82" s="6" t="s">
        <v>98</v>
      </c>
      <c r="C82" s="28">
        <v>0.25625067593106599</v>
      </c>
      <c r="D82" s="29">
        <v>0.63560441386015698</v>
      </c>
      <c r="E82" s="28">
        <v>-0.972633258</v>
      </c>
      <c r="F82" s="29">
        <v>7.6493959E-2</v>
      </c>
      <c r="G82" s="28">
        <v>-2.0468549999999999E-2</v>
      </c>
      <c r="H82" s="29">
        <v>0.84394373700000003</v>
      </c>
      <c r="K82" s="6" t="s">
        <v>175</v>
      </c>
      <c r="L82" s="28">
        <v>0.641662776886194</v>
      </c>
      <c r="M82" s="29">
        <v>0.56140875846409599</v>
      </c>
      <c r="N82" s="28">
        <v>0.56393610329396504</v>
      </c>
      <c r="O82" s="29">
        <v>0.192529728306261</v>
      </c>
    </row>
    <row r="83" spans="2:15" x14ac:dyDescent="0.35">
      <c r="B83" s="6" t="s">
        <v>163</v>
      </c>
      <c r="C83" s="28">
        <v>0.25130073096423799</v>
      </c>
      <c r="D83" s="29">
        <v>0.64225045594375896</v>
      </c>
      <c r="E83" s="28">
        <v>-0.79467635199999997</v>
      </c>
      <c r="F83" s="29">
        <v>2.0321848999999999E-2</v>
      </c>
      <c r="G83" s="28">
        <v>-0.12872990600000001</v>
      </c>
      <c r="H83" s="29">
        <v>0.21821515799999999</v>
      </c>
      <c r="K83" s="6" t="s">
        <v>176</v>
      </c>
      <c r="L83" s="28">
        <v>0.63850163442914099</v>
      </c>
      <c r="M83" s="29">
        <v>0.630982850873955</v>
      </c>
      <c r="N83" s="28">
        <v>0.25698404850342499</v>
      </c>
      <c r="O83" s="29">
        <v>0.52661891605661904</v>
      </c>
    </row>
    <row r="84" spans="2:15" x14ac:dyDescent="0.35">
      <c r="B84" s="6" t="s">
        <v>209</v>
      </c>
      <c r="C84" s="28">
        <v>0.24771121474642499</v>
      </c>
      <c r="D84" s="29">
        <v>0.58260543932229902</v>
      </c>
      <c r="E84" s="28">
        <v>-0.98719254000000001</v>
      </c>
      <c r="F84" s="29">
        <v>1.0552104E-2</v>
      </c>
      <c r="G84" s="28">
        <v>0.25946354900000002</v>
      </c>
      <c r="H84" s="29">
        <v>0.53982255899999998</v>
      </c>
      <c r="K84" s="6" t="s">
        <v>177</v>
      </c>
      <c r="L84" s="28">
        <v>0.62180913890693201</v>
      </c>
      <c r="M84" s="29">
        <v>0.59854056704962399</v>
      </c>
      <c r="N84" s="28">
        <v>0.59422638451444099</v>
      </c>
      <c r="O84" s="29">
        <v>0.145286975089959</v>
      </c>
    </row>
    <row r="85" spans="2:15" x14ac:dyDescent="0.35">
      <c r="B85" s="6" t="s">
        <v>134</v>
      </c>
      <c r="C85" s="28">
        <v>0.24748732071278101</v>
      </c>
      <c r="D85" s="29">
        <v>0.65383919512591704</v>
      </c>
      <c r="E85" s="28">
        <v>-0.65111682900000001</v>
      </c>
      <c r="F85" s="29">
        <v>0.142727616</v>
      </c>
      <c r="G85" s="28">
        <v>-0.127441368</v>
      </c>
      <c r="H85" s="29">
        <v>8.4149409999999994E-2</v>
      </c>
      <c r="K85" s="6" t="s">
        <v>178</v>
      </c>
      <c r="L85" s="28">
        <v>0.61593976326121003</v>
      </c>
      <c r="M85" s="29">
        <v>0.52193928679213097</v>
      </c>
      <c r="N85" s="28">
        <v>0.54325042880585805</v>
      </c>
      <c r="O85" s="29">
        <v>0.232363114847872</v>
      </c>
    </row>
    <row r="86" spans="2:15" x14ac:dyDescent="0.35">
      <c r="B86" s="6" t="s">
        <v>206</v>
      </c>
      <c r="C86" s="28">
        <v>0.24155079097857299</v>
      </c>
      <c r="D86" s="29">
        <v>0.55591797180865299</v>
      </c>
      <c r="E86" s="28">
        <v>-0.63240162300000002</v>
      </c>
      <c r="F86" s="29">
        <v>3.6518090000000003E-2</v>
      </c>
      <c r="G86" s="28">
        <v>5.6707304E-2</v>
      </c>
      <c r="H86" s="29">
        <v>0.50762519399999995</v>
      </c>
      <c r="K86" s="6" t="s">
        <v>179</v>
      </c>
      <c r="L86" s="28">
        <v>0.61112136160209296</v>
      </c>
      <c r="M86" s="29">
        <v>0.59417577358645002</v>
      </c>
      <c r="N86" s="28">
        <v>0.76826191840134905</v>
      </c>
      <c r="O86" s="29">
        <v>9.2803188443664794E-2</v>
      </c>
    </row>
    <row r="87" spans="2:15" x14ac:dyDescent="0.35">
      <c r="B87" s="6" t="s">
        <v>186</v>
      </c>
      <c r="C87" s="28">
        <v>0.24092246396790401</v>
      </c>
      <c r="D87" s="29">
        <v>0.65023177924123698</v>
      </c>
      <c r="E87" s="28">
        <v>-0.96218588400000005</v>
      </c>
      <c r="F87" s="29">
        <v>5.3221853999999999E-2</v>
      </c>
      <c r="G87" s="28">
        <v>4.1949264999999999E-2</v>
      </c>
      <c r="H87" s="29">
        <v>0.65634799200000005</v>
      </c>
      <c r="K87" s="6" t="s">
        <v>180</v>
      </c>
      <c r="L87" s="28">
        <v>0.60009434096539505</v>
      </c>
      <c r="M87" s="29">
        <v>0.60165818197535803</v>
      </c>
      <c r="N87" s="28">
        <v>0.64686675003131799</v>
      </c>
      <c r="O87" s="29">
        <v>0.14616356488927201</v>
      </c>
    </row>
    <row r="88" spans="2:15" x14ac:dyDescent="0.35">
      <c r="B88" s="6" t="s">
        <v>192</v>
      </c>
      <c r="C88" s="28">
        <v>0.23521415238266</v>
      </c>
      <c r="D88" s="29">
        <v>0.65228361740097096</v>
      </c>
      <c r="E88" s="28">
        <v>-0.96096419700000002</v>
      </c>
      <c r="F88" s="29">
        <v>1.0096776999999999E-2</v>
      </c>
      <c r="G88" s="28">
        <v>-5.3815257999999998E-2</v>
      </c>
      <c r="H88" s="29">
        <v>0.48836854600000001</v>
      </c>
      <c r="K88" s="6" t="s">
        <v>181</v>
      </c>
      <c r="L88" s="28">
        <v>0.598596191786398</v>
      </c>
      <c r="M88" s="29">
        <v>0.56217811132096995</v>
      </c>
      <c r="N88" s="28">
        <v>0.60390756610640395</v>
      </c>
      <c r="O88" s="29">
        <v>0.22911017183726101</v>
      </c>
    </row>
    <row r="89" spans="2:15" x14ac:dyDescent="0.35">
      <c r="B89" s="6" t="s">
        <v>122</v>
      </c>
      <c r="C89" s="28">
        <v>0.23240781022472101</v>
      </c>
      <c r="D89" s="29">
        <v>0.67404849437939396</v>
      </c>
      <c r="E89" s="28">
        <v>-0.74093334200000005</v>
      </c>
      <c r="F89" s="29">
        <v>8.1799865999999999E-2</v>
      </c>
      <c r="G89" s="28">
        <v>-6.2048339000000001E-2</v>
      </c>
      <c r="H89" s="29">
        <v>0.524486287</v>
      </c>
      <c r="K89" s="6" t="s">
        <v>182</v>
      </c>
      <c r="L89" s="28">
        <v>0.59412805419695003</v>
      </c>
      <c r="M89" s="29">
        <v>0.56415844960630501</v>
      </c>
      <c r="N89" s="28">
        <v>0.29255408835010499</v>
      </c>
      <c r="O89" s="29">
        <v>0.53030443861349097</v>
      </c>
    </row>
    <row r="90" spans="2:15" x14ac:dyDescent="0.35">
      <c r="B90" s="6" t="s">
        <v>178</v>
      </c>
      <c r="C90" s="28">
        <v>0.21211994799900499</v>
      </c>
      <c r="D90" s="29">
        <v>0.67983695493019702</v>
      </c>
      <c r="E90" s="28">
        <v>-0.77184061599999998</v>
      </c>
      <c r="F90" s="29">
        <v>2.8105005999999998E-2</v>
      </c>
      <c r="G90" s="28">
        <v>-5.9043318999999997E-2</v>
      </c>
      <c r="H90" s="29">
        <v>0.37940410099999999</v>
      </c>
      <c r="K90" s="6" t="s">
        <v>93</v>
      </c>
      <c r="L90" s="28">
        <v>0.59215377189867702</v>
      </c>
      <c r="M90" s="29">
        <v>0.58680598203206202</v>
      </c>
      <c r="N90" s="28">
        <v>0.73644373922259798</v>
      </c>
      <c r="O90" s="29">
        <v>0.11058536198597201</v>
      </c>
    </row>
    <row r="91" spans="2:15" x14ac:dyDescent="0.35">
      <c r="B91" s="6" t="s">
        <v>120</v>
      </c>
      <c r="C91" s="28">
        <v>0.20493610761575201</v>
      </c>
      <c r="D91" s="29">
        <v>0.70064409403299399</v>
      </c>
      <c r="E91" s="28">
        <v>0.10682981699999999</v>
      </c>
      <c r="F91" s="29">
        <v>0.88093813499999996</v>
      </c>
      <c r="G91" s="28">
        <v>-9.7179471000000003E-2</v>
      </c>
      <c r="H91" s="29">
        <v>0.133382002</v>
      </c>
      <c r="K91" s="6" t="s">
        <v>183</v>
      </c>
      <c r="L91" s="28">
        <v>0.58905063477796105</v>
      </c>
      <c r="M91" s="29">
        <v>0.548743527771823</v>
      </c>
      <c r="N91" s="28">
        <v>0.51111463032313897</v>
      </c>
      <c r="O91" s="29">
        <v>0.20969267796313701</v>
      </c>
    </row>
    <row r="92" spans="2:15" x14ac:dyDescent="0.35">
      <c r="B92" s="6" t="s">
        <v>154</v>
      </c>
      <c r="C92" s="28">
        <v>0.19461767961123499</v>
      </c>
      <c r="D92" s="29">
        <v>0.73482688606526003</v>
      </c>
      <c r="E92" s="28">
        <v>-0.38099207099999999</v>
      </c>
      <c r="F92" s="29">
        <v>0.469167785</v>
      </c>
      <c r="G92" s="28">
        <v>-7.0774581000000003E-2</v>
      </c>
      <c r="H92" s="29">
        <v>0.46894930600000001</v>
      </c>
      <c r="K92" s="6" t="s">
        <v>184</v>
      </c>
      <c r="L92" s="28">
        <v>0.56759277169656397</v>
      </c>
      <c r="M92" s="29">
        <v>0.56293326470037997</v>
      </c>
      <c r="N92" s="28">
        <v>0.53675420168575205</v>
      </c>
      <c r="O92" s="29">
        <v>0.247774776607387</v>
      </c>
    </row>
    <row r="93" spans="2:15" x14ac:dyDescent="0.35">
      <c r="B93" s="6" t="s">
        <v>133</v>
      </c>
      <c r="C93" s="28">
        <v>0.191779007034346</v>
      </c>
      <c r="D93" s="29">
        <v>0.73705655093593303</v>
      </c>
      <c r="E93" s="28">
        <v>-0.20865635499999999</v>
      </c>
      <c r="F93" s="29">
        <v>0.68018259700000006</v>
      </c>
      <c r="G93" s="28">
        <v>-0.25855298900000001</v>
      </c>
      <c r="H93" s="29">
        <v>6.1529799999999997E-3</v>
      </c>
      <c r="K93" s="6" t="s">
        <v>185</v>
      </c>
      <c r="L93" s="28">
        <v>0.51039636967330304</v>
      </c>
      <c r="M93" s="29">
        <v>0.64762267512231697</v>
      </c>
      <c r="N93" s="28">
        <v>0.69148893894988706</v>
      </c>
      <c r="O93" s="29">
        <v>0.101281862516862</v>
      </c>
    </row>
    <row r="94" spans="2:15" x14ac:dyDescent="0.35">
      <c r="B94" s="6" t="s">
        <v>195</v>
      </c>
      <c r="C94" s="28">
        <v>0.18732374898952101</v>
      </c>
      <c r="D94" s="29">
        <v>0.65687238888711397</v>
      </c>
      <c r="E94" s="28">
        <v>-0.74707962400000005</v>
      </c>
      <c r="F94" s="29">
        <v>0.165028017</v>
      </c>
      <c r="G94" s="28">
        <v>9.2110595000000003E-2</v>
      </c>
      <c r="H94" s="29">
        <v>0.247712714</v>
      </c>
      <c r="K94" s="6" t="s">
        <v>186</v>
      </c>
      <c r="L94" s="28">
        <v>0.49676134994656701</v>
      </c>
      <c r="M94" s="29">
        <v>0.64224205327263095</v>
      </c>
      <c r="N94" s="28">
        <v>0.75721466747186195</v>
      </c>
      <c r="O94" s="29">
        <v>0.102332191671308</v>
      </c>
    </row>
    <row r="95" spans="2:15" x14ac:dyDescent="0.35">
      <c r="B95" s="6" t="s">
        <v>110</v>
      </c>
      <c r="C95" s="28">
        <v>0.18704485066695101</v>
      </c>
      <c r="D95" s="29">
        <v>0.73665584021013897</v>
      </c>
      <c r="E95" s="28">
        <v>-0.459330344</v>
      </c>
      <c r="F95" s="29">
        <v>0.37957207999999998</v>
      </c>
      <c r="G95" s="28">
        <v>9.8527661000000002E-2</v>
      </c>
      <c r="H95" s="29">
        <v>0.68422061099999998</v>
      </c>
      <c r="K95" s="6" t="s">
        <v>187</v>
      </c>
      <c r="L95" s="28">
        <v>0.49231129256337097</v>
      </c>
      <c r="M95" s="29">
        <v>0.60933656032683703</v>
      </c>
      <c r="N95" s="28">
        <v>0.43910372372608802</v>
      </c>
      <c r="O95" s="29">
        <v>0.27475222687934803</v>
      </c>
    </row>
    <row r="96" spans="2:15" x14ac:dyDescent="0.35">
      <c r="B96" s="6" t="s">
        <v>205</v>
      </c>
      <c r="C96" s="28">
        <v>0.185274226644908</v>
      </c>
      <c r="D96" s="29">
        <v>0.71985806077236703</v>
      </c>
      <c r="E96" s="28">
        <v>-0.69972798800000002</v>
      </c>
      <c r="F96" s="29">
        <v>4.9889992000000001E-2</v>
      </c>
      <c r="G96" s="28">
        <v>-4.1556861E-2</v>
      </c>
      <c r="H96" s="29">
        <v>0.71664967199999996</v>
      </c>
      <c r="K96" s="6" t="s">
        <v>188</v>
      </c>
      <c r="L96" s="28">
        <v>0.48551238798593799</v>
      </c>
      <c r="M96" s="29">
        <v>0.65389271961393203</v>
      </c>
      <c r="N96" s="28">
        <v>0.69937134711335802</v>
      </c>
      <c r="O96" s="29">
        <v>9.5382296010080497E-2</v>
      </c>
    </row>
    <row r="97" spans="2:15" x14ac:dyDescent="0.35">
      <c r="B97" s="6" t="s">
        <v>157</v>
      </c>
      <c r="C97" s="28">
        <v>0.18012973104663499</v>
      </c>
      <c r="D97" s="29">
        <v>0.71906024868194696</v>
      </c>
      <c r="E97" s="28">
        <v>-0.96691125</v>
      </c>
      <c r="F97" s="29">
        <v>1.65849E-2</v>
      </c>
      <c r="G97" s="28">
        <v>-0.14811906499999999</v>
      </c>
      <c r="H97" s="29">
        <v>0.15267207699999999</v>
      </c>
      <c r="K97" s="6" t="s">
        <v>49</v>
      </c>
      <c r="L97" s="28">
        <v>0.47005001563417098</v>
      </c>
      <c r="M97" s="29">
        <v>0.67372755058149703</v>
      </c>
      <c r="N97" s="28">
        <v>0.73094028079695095</v>
      </c>
      <c r="O97" s="29">
        <v>0.133399394011262</v>
      </c>
    </row>
    <row r="98" spans="2:15" x14ac:dyDescent="0.35">
      <c r="B98" s="6" t="s">
        <v>149</v>
      </c>
      <c r="C98" s="28">
        <v>0.18001423945728101</v>
      </c>
      <c r="D98" s="29">
        <v>0.75793672482618002</v>
      </c>
      <c r="E98" s="28">
        <v>0.14900692400000001</v>
      </c>
      <c r="F98" s="29">
        <v>0.86754354700000003</v>
      </c>
      <c r="G98" s="28">
        <v>-0.244900327</v>
      </c>
      <c r="H98" s="29">
        <v>0.140650686</v>
      </c>
      <c r="K98" s="6" t="s">
        <v>189</v>
      </c>
      <c r="L98" s="28">
        <v>0.44889246241033298</v>
      </c>
      <c r="M98" s="29">
        <v>0.64687720505157398</v>
      </c>
      <c r="N98" s="28">
        <v>0.64140777886286504</v>
      </c>
      <c r="O98" s="29">
        <v>0.13620907440794799</v>
      </c>
    </row>
    <row r="99" spans="2:15" x14ac:dyDescent="0.35">
      <c r="B99" s="6" t="s">
        <v>177</v>
      </c>
      <c r="C99" s="28">
        <v>0.17901295462960001</v>
      </c>
      <c r="D99" s="29">
        <v>0.71432153411918997</v>
      </c>
      <c r="E99" s="28">
        <v>-0.76689310899999996</v>
      </c>
      <c r="F99" s="29">
        <v>3.6943711999999997E-2</v>
      </c>
      <c r="G99" s="28">
        <v>-2.318535E-3</v>
      </c>
      <c r="H99" s="29">
        <v>0.986293003</v>
      </c>
      <c r="K99" s="6" t="s">
        <v>190</v>
      </c>
      <c r="L99" s="28">
        <v>0.43122229774137999</v>
      </c>
      <c r="M99" s="29">
        <v>0.65968499275208203</v>
      </c>
      <c r="N99" s="28">
        <v>0.60660708690377996</v>
      </c>
      <c r="O99" s="29">
        <v>8.9953358021433893E-2</v>
      </c>
    </row>
    <row r="100" spans="2:15" x14ac:dyDescent="0.35">
      <c r="B100" s="6" t="s">
        <v>196</v>
      </c>
      <c r="C100" s="28">
        <v>0.16969117362375699</v>
      </c>
      <c r="D100" s="29">
        <v>0.75666668207492604</v>
      </c>
      <c r="E100" s="28">
        <v>-5.0857842E-2</v>
      </c>
      <c r="F100" s="29">
        <v>0.94156676399999994</v>
      </c>
      <c r="G100" s="28">
        <v>-4.0569198000000001E-2</v>
      </c>
      <c r="H100" s="29">
        <v>0.46704399299999999</v>
      </c>
      <c r="K100" s="6" t="s">
        <v>191</v>
      </c>
      <c r="L100" s="28">
        <v>0.42026416333535999</v>
      </c>
      <c r="M100" s="29">
        <v>0.66578196799660105</v>
      </c>
      <c r="N100" s="28">
        <v>0.96662719177244005</v>
      </c>
      <c r="O100" s="29">
        <v>0.108606656266306</v>
      </c>
    </row>
    <row r="101" spans="2:15" x14ac:dyDescent="0.35">
      <c r="B101" s="6" t="s">
        <v>145</v>
      </c>
      <c r="C101" s="28">
        <v>0.168778483927358</v>
      </c>
      <c r="D101" s="29">
        <v>0.74246027422530803</v>
      </c>
      <c r="E101" s="28">
        <v>0.44654453599999999</v>
      </c>
      <c r="F101" s="29">
        <v>0.683298819</v>
      </c>
      <c r="G101" s="28">
        <v>3.5200000000000002E-5</v>
      </c>
      <c r="H101" s="29">
        <v>0.99974971199999996</v>
      </c>
      <c r="K101" s="6" t="s">
        <v>192</v>
      </c>
      <c r="L101" s="28">
        <v>0.41005006196536398</v>
      </c>
      <c r="M101" s="29">
        <v>0.66857253975262398</v>
      </c>
      <c r="N101" s="28">
        <v>0.73588309507104199</v>
      </c>
      <c r="O101" s="29">
        <v>0.123022401177593</v>
      </c>
    </row>
    <row r="102" spans="2:15" x14ac:dyDescent="0.35">
      <c r="B102" s="6" t="s">
        <v>172</v>
      </c>
      <c r="C102" s="28">
        <v>0.16681824712599799</v>
      </c>
      <c r="D102" s="29">
        <v>0.69025432123074304</v>
      </c>
      <c r="E102" s="28">
        <v>-0.34973802599999998</v>
      </c>
      <c r="F102" s="29">
        <v>0.27580161800000003</v>
      </c>
      <c r="G102" s="28">
        <v>8.9626133999999996E-2</v>
      </c>
      <c r="H102" s="29">
        <v>0.37552597599999998</v>
      </c>
      <c r="K102" s="6" t="s">
        <v>193</v>
      </c>
      <c r="L102" s="28">
        <v>0.404813972240884</v>
      </c>
      <c r="M102" s="29">
        <v>0.73165127114643702</v>
      </c>
      <c r="N102" s="28">
        <v>0.68692822045784296</v>
      </c>
      <c r="O102" s="29">
        <v>8.3179989841212498E-2</v>
      </c>
    </row>
    <row r="103" spans="2:15" x14ac:dyDescent="0.35">
      <c r="B103" s="6" t="s">
        <v>175</v>
      </c>
      <c r="C103" s="28">
        <v>0.16046489001195599</v>
      </c>
      <c r="D103" s="29">
        <v>0.743507458435683</v>
      </c>
      <c r="E103" s="28">
        <v>-0.29164321100000001</v>
      </c>
      <c r="F103" s="29">
        <v>0.57420803300000001</v>
      </c>
      <c r="G103" s="28">
        <v>-2.8001921999999999E-2</v>
      </c>
      <c r="H103" s="29">
        <v>0.80305834099999995</v>
      </c>
      <c r="K103" s="6" t="s">
        <v>194</v>
      </c>
      <c r="L103" s="28">
        <v>0.39053716859646398</v>
      </c>
      <c r="M103" s="29">
        <v>0.70898937079971702</v>
      </c>
      <c r="N103" s="28">
        <v>0.62444944263033697</v>
      </c>
      <c r="O103" s="29">
        <v>0.12771598108041701</v>
      </c>
    </row>
    <row r="104" spans="2:15" x14ac:dyDescent="0.35">
      <c r="B104" s="6" t="s">
        <v>121</v>
      </c>
      <c r="C104" s="28">
        <v>0.15145460488215501</v>
      </c>
      <c r="D104" s="29">
        <v>0.78684331505441096</v>
      </c>
      <c r="E104" s="28">
        <v>-0.54396466200000004</v>
      </c>
      <c r="F104" s="29">
        <v>0.37230477699999998</v>
      </c>
      <c r="G104" s="28">
        <v>-9.4367198999999999E-2</v>
      </c>
      <c r="H104" s="29">
        <v>0.253790395</v>
      </c>
      <c r="K104" s="6" t="s">
        <v>195</v>
      </c>
      <c r="L104" s="28">
        <v>0.37797713493372598</v>
      </c>
      <c r="M104" s="29">
        <v>0.69487032791913805</v>
      </c>
      <c r="N104" s="28">
        <v>0.22201903347339799</v>
      </c>
      <c r="O104" s="29">
        <v>0.531924672426761</v>
      </c>
    </row>
    <row r="105" spans="2:15" x14ac:dyDescent="0.35">
      <c r="B105" s="6" t="s">
        <v>208</v>
      </c>
      <c r="C105" s="28">
        <v>0.14921873470729499</v>
      </c>
      <c r="D105" s="29">
        <v>0.67378460548799102</v>
      </c>
      <c r="E105" s="28">
        <v>-0.42967477799999998</v>
      </c>
      <c r="F105" s="29">
        <v>0.36462629400000002</v>
      </c>
      <c r="G105" s="28">
        <v>0.31379263899999998</v>
      </c>
      <c r="H105" s="29">
        <v>0.511833078</v>
      </c>
      <c r="K105" s="6" t="s">
        <v>196</v>
      </c>
      <c r="L105" s="28">
        <v>0.36019885942141899</v>
      </c>
      <c r="M105" s="29">
        <v>0.69326130736317004</v>
      </c>
      <c r="N105" s="28">
        <v>0.55577415011939801</v>
      </c>
      <c r="O105" s="29">
        <v>0.20735620003933</v>
      </c>
    </row>
    <row r="106" spans="2:15" x14ac:dyDescent="0.35">
      <c r="B106" s="6" t="s">
        <v>189</v>
      </c>
      <c r="C106" s="28">
        <v>0.14499599892475601</v>
      </c>
      <c r="D106" s="29">
        <v>0.75957874328105501</v>
      </c>
      <c r="E106" s="28">
        <v>-0.80280173600000004</v>
      </c>
      <c r="F106" s="29">
        <v>5.9254800000000003E-3</v>
      </c>
      <c r="G106" s="28">
        <v>-3.7069452000000003E-2</v>
      </c>
      <c r="H106" s="29">
        <v>0.76292022100000001</v>
      </c>
      <c r="K106" s="6" t="s">
        <v>197</v>
      </c>
      <c r="L106" s="28">
        <v>0.35428941148009901</v>
      </c>
      <c r="M106" s="29">
        <v>0.66905415514115196</v>
      </c>
      <c r="N106" s="28">
        <v>0.83509296851417003</v>
      </c>
      <c r="O106" s="29">
        <v>6.8682617129691703E-2</v>
      </c>
    </row>
    <row r="107" spans="2:15" x14ac:dyDescent="0.35">
      <c r="B107" s="6" t="s">
        <v>108</v>
      </c>
      <c r="C107" s="28">
        <v>0.125153945292758</v>
      </c>
      <c r="D107" s="29">
        <v>0.81608918419246901</v>
      </c>
      <c r="E107" s="28">
        <v>0.38460139500000001</v>
      </c>
      <c r="F107" s="29">
        <v>0.61933321399999997</v>
      </c>
      <c r="G107" s="28">
        <v>6.9997181000000006E-2</v>
      </c>
      <c r="H107" s="29">
        <v>0.58049902399999997</v>
      </c>
      <c r="K107" s="6" t="s">
        <v>198</v>
      </c>
      <c r="L107" s="28">
        <v>0.35119389578594501</v>
      </c>
      <c r="M107" s="29">
        <v>0.72395348617664601</v>
      </c>
      <c r="N107" s="28">
        <v>0.70725044597230302</v>
      </c>
      <c r="O107" s="29">
        <v>8.5549865195527694E-2</v>
      </c>
    </row>
    <row r="108" spans="2:15" x14ac:dyDescent="0.35">
      <c r="B108" s="6" t="s">
        <v>185</v>
      </c>
      <c r="C108" s="28">
        <v>0.11877499181743099</v>
      </c>
      <c r="D108" s="29">
        <v>0.79979993820148998</v>
      </c>
      <c r="E108" s="28">
        <v>-1.0768155610000001</v>
      </c>
      <c r="F108" s="29">
        <v>9.7719346999999998E-2</v>
      </c>
      <c r="G108" s="28">
        <v>-6.3446639999999999E-3</v>
      </c>
      <c r="H108" s="29">
        <v>0.92887674399999998</v>
      </c>
      <c r="K108" s="6" t="s">
        <v>199</v>
      </c>
      <c r="L108" s="28">
        <v>0.34837998789338898</v>
      </c>
      <c r="M108" s="29">
        <v>0.71500684737243203</v>
      </c>
      <c r="N108" s="28">
        <v>0.55947252632127398</v>
      </c>
      <c r="O108" s="29">
        <v>0.119709778173743</v>
      </c>
    </row>
    <row r="109" spans="2:15" x14ac:dyDescent="0.35">
      <c r="B109" s="6" t="s">
        <v>176</v>
      </c>
      <c r="C109" s="28">
        <v>0.118448031450575</v>
      </c>
      <c r="D109" s="29">
        <v>0.76579593283441105</v>
      </c>
      <c r="E109" s="28">
        <v>-7.3496128999999993E-2</v>
      </c>
      <c r="F109" s="29">
        <v>0.88927104800000001</v>
      </c>
      <c r="G109" s="28">
        <v>2.8025325E-2</v>
      </c>
      <c r="H109" s="29">
        <v>0.79936702599999998</v>
      </c>
      <c r="K109" s="6" t="s">
        <v>200</v>
      </c>
      <c r="L109" s="28">
        <v>0.336391311535707</v>
      </c>
      <c r="M109" s="29">
        <v>0.73396084382740501</v>
      </c>
      <c r="N109" s="28">
        <v>0.72090580152530404</v>
      </c>
      <c r="O109" s="29">
        <v>9.4679073640993497E-2</v>
      </c>
    </row>
    <row r="110" spans="2:15" x14ac:dyDescent="0.35">
      <c r="B110" s="6" t="s">
        <v>111</v>
      </c>
      <c r="C110" s="28">
        <v>0.110349109945961</v>
      </c>
      <c r="D110" s="29">
        <v>0.78175238741240605</v>
      </c>
      <c r="E110" s="28">
        <v>-0.92284208000000001</v>
      </c>
      <c r="F110" s="29">
        <v>1.8042282E-2</v>
      </c>
      <c r="G110" s="28">
        <v>-0.1181072</v>
      </c>
      <c r="H110" s="29">
        <v>0.40798589499999999</v>
      </c>
      <c r="K110" s="6" t="s">
        <v>201</v>
      </c>
      <c r="L110" s="28">
        <v>0.31051704627537102</v>
      </c>
      <c r="M110" s="29">
        <v>0.73489314967778496</v>
      </c>
      <c r="N110" s="28">
        <v>0.302019466565696</v>
      </c>
      <c r="O110" s="29">
        <v>0.48966866169366302</v>
      </c>
    </row>
    <row r="111" spans="2:15" x14ac:dyDescent="0.35">
      <c r="B111" s="6" t="s">
        <v>201</v>
      </c>
      <c r="C111" s="28">
        <v>0.100029798458448</v>
      </c>
      <c r="D111" s="29">
        <v>0.82688778175086197</v>
      </c>
      <c r="E111" s="28">
        <v>0.19040892700000001</v>
      </c>
      <c r="F111" s="29">
        <v>0.83267081700000001</v>
      </c>
      <c r="G111" s="28">
        <v>-0.20270686399999999</v>
      </c>
      <c r="H111" s="29">
        <v>0.24137323699999999</v>
      </c>
      <c r="K111" s="6" t="s">
        <v>202</v>
      </c>
      <c r="L111" s="28">
        <v>0.30268140976247898</v>
      </c>
      <c r="M111" s="29">
        <v>0.75468565126084797</v>
      </c>
      <c r="N111" s="28">
        <v>0.60355263861309705</v>
      </c>
      <c r="O111" s="29">
        <v>0.10746769172682701</v>
      </c>
    </row>
    <row r="112" spans="2:15" x14ac:dyDescent="0.35">
      <c r="B112" s="6" t="s">
        <v>204</v>
      </c>
      <c r="C112" s="28">
        <v>8.7618425687322296E-2</v>
      </c>
      <c r="D112" s="29">
        <v>0.82775374274326896</v>
      </c>
      <c r="E112" s="28">
        <v>-0.74361531300000006</v>
      </c>
      <c r="F112" s="29">
        <v>9.0808160999999998E-2</v>
      </c>
      <c r="G112" s="28">
        <v>-5.2990500000000003E-2</v>
      </c>
      <c r="H112" s="29">
        <v>0.39721399699999999</v>
      </c>
      <c r="K112" s="6" t="s">
        <v>203</v>
      </c>
      <c r="L112" s="28">
        <v>0.287977084022008</v>
      </c>
      <c r="M112" s="29">
        <v>0.771766774390796</v>
      </c>
      <c r="N112" s="28">
        <v>0.53306069487811003</v>
      </c>
      <c r="O112" s="29">
        <v>0.122993375727732</v>
      </c>
    </row>
    <row r="113" spans="2:15" x14ac:dyDescent="0.35">
      <c r="B113" s="6" t="s">
        <v>124</v>
      </c>
      <c r="C113" s="28">
        <v>7.5229853149486802E-3</v>
      </c>
      <c r="D113" s="29">
        <v>0.99003848685904206</v>
      </c>
      <c r="E113" s="28">
        <v>-0.78506191199999997</v>
      </c>
      <c r="F113" s="29">
        <v>8.4248188000000002E-2</v>
      </c>
      <c r="G113" s="28">
        <v>-0.21373209700000001</v>
      </c>
      <c r="H113" s="29">
        <v>3.2795300999999999E-2</v>
      </c>
      <c r="K113" s="6" t="s">
        <v>204</v>
      </c>
      <c r="L113" s="28">
        <v>0.248308140214033</v>
      </c>
      <c r="M113" s="29">
        <v>0.79688748438311696</v>
      </c>
      <c r="N113" s="28">
        <v>0.41421862258502701</v>
      </c>
      <c r="O113" s="29">
        <v>0.194335478355498</v>
      </c>
    </row>
    <row r="114" spans="2:15" x14ac:dyDescent="0.35">
      <c r="B114" s="6" t="s">
        <v>103</v>
      </c>
      <c r="C114" s="28">
        <v>-1.28258318285352E-3</v>
      </c>
      <c r="D114" s="29">
        <v>0.99853224284995201</v>
      </c>
      <c r="E114" s="28">
        <v>1.599182417</v>
      </c>
      <c r="F114" s="29">
        <v>0.38297111099999998</v>
      </c>
      <c r="G114" s="28">
        <v>-6.1642768000000001E-2</v>
      </c>
      <c r="H114" s="29">
        <v>0.56549784800000003</v>
      </c>
      <c r="K114" s="6" t="s">
        <v>205</v>
      </c>
      <c r="L114" s="28">
        <v>0.23363340870389199</v>
      </c>
      <c r="M114" s="29">
        <v>0.79811142408749602</v>
      </c>
      <c r="N114" s="28">
        <v>0.566111345732906</v>
      </c>
      <c r="O114" s="29">
        <v>0.17243155487360601</v>
      </c>
    </row>
    <row r="115" spans="2:15" x14ac:dyDescent="0.35">
      <c r="B115" s="6" t="s">
        <v>105</v>
      </c>
      <c r="C115" s="28">
        <v>-4.5963472408224702E-3</v>
      </c>
      <c r="D115" s="29">
        <v>0.99459819580745901</v>
      </c>
      <c r="E115" s="28">
        <v>1.2865954660000001</v>
      </c>
      <c r="F115" s="29">
        <v>0.47510597999999998</v>
      </c>
      <c r="G115" s="28">
        <v>-0.121220679</v>
      </c>
      <c r="H115" s="29">
        <v>0.30645192599999999</v>
      </c>
      <c r="K115" s="6" t="s">
        <v>206</v>
      </c>
      <c r="L115" s="28">
        <v>0.162793547052033</v>
      </c>
      <c r="M115" s="29">
        <v>0.85195319260628999</v>
      </c>
      <c r="N115" s="28">
        <v>0.56207323804088904</v>
      </c>
      <c r="O115" s="29">
        <v>0.13064141209566199</v>
      </c>
    </row>
    <row r="116" spans="2:15" x14ac:dyDescent="0.35">
      <c r="B116" s="6" t="s">
        <v>106</v>
      </c>
      <c r="C116" s="28">
        <v>-2.8723259647673399E-2</v>
      </c>
      <c r="D116" s="29">
        <v>0.965490319835419</v>
      </c>
      <c r="E116" s="28">
        <v>1.656988788</v>
      </c>
      <c r="F116" s="29">
        <v>0.439780057</v>
      </c>
      <c r="G116" s="28">
        <v>-0.13289774100000001</v>
      </c>
      <c r="H116" s="29">
        <v>0.31207209899999999</v>
      </c>
      <c r="K116" s="6" t="s">
        <v>207</v>
      </c>
      <c r="L116" s="28">
        <v>0.14776233274734701</v>
      </c>
      <c r="M116" s="29">
        <v>0.86831773174734095</v>
      </c>
      <c r="N116" s="28">
        <v>0.43205607352495401</v>
      </c>
      <c r="O116" s="29">
        <v>0.17113134847239</v>
      </c>
    </row>
    <row r="117" spans="2:15" x14ac:dyDescent="0.35">
      <c r="B117" s="6" t="s">
        <v>168</v>
      </c>
      <c r="C117" s="28">
        <v>-0.106797445708008</v>
      </c>
      <c r="D117" s="29">
        <v>0.838182672451949</v>
      </c>
      <c r="E117" s="28">
        <v>-0.117945463</v>
      </c>
      <c r="F117" s="29">
        <v>0.84386201800000005</v>
      </c>
      <c r="G117" s="28">
        <v>-6.4744438000000001E-2</v>
      </c>
      <c r="H117" s="29">
        <v>0.31587725999999999</v>
      </c>
      <c r="K117" s="6" t="s">
        <v>208</v>
      </c>
      <c r="L117" s="28">
        <v>0.12823249304652601</v>
      </c>
      <c r="M117" s="29">
        <v>0.899141515436647</v>
      </c>
      <c r="N117" s="28">
        <v>0.487155460862014</v>
      </c>
      <c r="O117" s="29">
        <v>7.7656208127727999E-2</v>
      </c>
    </row>
    <row r="118" spans="2:15" x14ac:dyDescent="0.35">
      <c r="B118" s="6" t="s">
        <v>118</v>
      </c>
      <c r="C118" s="28">
        <v>-0.23663403416770301</v>
      </c>
      <c r="D118" s="29">
        <v>0.70459888800521198</v>
      </c>
      <c r="E118" s="28">
        <v>0.280452439</v>
      </c>
      <c r="F118" s="29">
        <v>0.80812000399999995</v>
      </c>
      <c r="G118" s="28">
        <v>-2.8009527999999999E-2</v>
      </c>
      <c r="H118" s="29">
        <v>0.80195952400000003</v>
      </c>
      <c r="K118" s="6" t="s">
        <v>209</v>
      </c>
      <c r="L118" s="28">
        <v>0.10866433749533801</v>
      </c>
      <c r="M118" s="29">
        <v>0.89359221814909096</v>
      </c>
      <c r="N118" s="28">
        <v>0.62919078689242502</v>
      </c>
      <c r="O118" s="29">
        <v>0.13027774290552999</v>
      </c>
    </row>
    <row r="119" spans="2:15" x14ac:dyDescent="0.35">
      <c r="B119" s="6" t="s">
        <v>173</v>
      </c>
      <c r="C119" s="28">
        <v>-0.27445739043998302</v>
      </c>
      <c r="D119" s="29">
        <v>0.69143523429086096</v>
      </c>
      <c r="E119" s="28">
        <v>-0.569063918</v>
      </c>
      <c r="F119" s="29">
        <v>1.119727E-2</v>
      </c>
      <c r="G119" s="28">
        <v>-3.9390870000000001E-2</v>
      </c>
      <c r="H119" s="29">
        <v>0.70212920999999995</v>
      </c>
      <c r="K119" s="6" t="s">
        <v>210</v>
      </c>
      <c r="L119" s="28">
        <v>9.6202767773996098E-2</v>
      </c>
      <c r="M119" s="29">
        <v>0.92004210696450694</v>
      </c>
      <c r="N119" s="28">
        <v>0.51360058767299899</v>
      </c>
      <c r="O119" s="29">
        <v>0.19167718707814399</v>
      </c>
    </row>
    <row r="120" spans="2:15" x14ac:dyDescent="0.35">
      <c r="B120" s="6" t="s">
        <v>114</v>
      </c>
      <c r="C120" s="28">
        <v>-0.319983221213611</v>
      </c>
      <c r="D120" s="29">
        <v>0.61691039277535697</v>
      </c>
      <c r="E120" s="28">
        <v>8.5066811000000006E-2</v>
      </c>
      <c r="F120" s="29">
        <v>0.89209600700000002</v>
      </c>
      <c r="G120" s="28">
        <v>-0.11921359300000001</v>
      </c>
      <c r="H120" s="29">
        <v>0.28796867500000001</v>
      </c>
      <c r="K120" s="6" t="s">
        <v>211</v>
      </c>
      <c r="L120" s="28">
        <v>7.8489122714632903E-2</v>
      </c>
      <c r="M120" s="29">
        <v>0.92805248435707499</v>
      </c>
      <c r="N120" s="28">
        <v>0.57532192235156598</v>
      </c>
      <c r="O120" s="29">
        <v>9.6820312328970301E-2</v>
      </c>
    </row>
    <row r="121" spans="2:15" x14ac:dyDescent="0.35">
      <c r="B121" s="6" t="s">
        <v>112</v>
      </c>
      <c r="C121" s="28">
        <v>-0.36059663358850302</v>
      </c>
      <c r="D121" s="29">
        <v>0.55886747810340398</v>
      </c>
      <c r="E121" s="28">
        <v>1.894107529</v>
      </c>
      <c r="F121" s="29">
        <v>0.391785151</v>
      </c>
      <c r="G121" s="28">
        <v>-3.8334938999999998E-2</v>
      </c>
      <c r="H121" s="29">
        <v>0.73737324900000001</v>
      </c>
      <c r="K121" s="6" t="s">
        <v>212</v>
      </c>
      <c r="L121" s="28">
        <v>4.8030785893953702E-2</v>
      </c>
      <c r="M121" s="29">
        <v>0.96326651929012397</v>
      </c>
      <c r="N121" s="28">
        <v>0.64009631010850099</v>
      </c>
      <c r="O121" s="29">
        <v>6.0880904146989899E-2</v>
      </c>
    </row>
    <row r="122" spans="2:15" x14ac:dyDescent="0.35">
      <c r="B122" s="6" t="s">
        <v>214</v>
      </c>
      <c r="C122" s="28">
        <v>-0.44961141840687602</v>
      </c>
      <c r="D122" s="29">
        <v>0.39165943269035802</v>
      </c>
      <c r="E122" s="28">
        <v>-0.85053368200000001</v>
      </c>
      <c r="F122" s="29">
        <v>3.6627938999999998E-2</v>
      </c>
      <c r="G122" s="28">
        <v>7.9526778000000006E-2</v>
      </c>
      <c r="H122" s="29">
        <v>0.80484193999999998</v>
      </c>
      <c r="K122" s="6" t="s">
        <v>213</v>
      </c>
      <c r="L122" s="28">
        <v>2.61338274602122E-2</v>
      </c>
      <c r="M122" s="29">
        <v>0.97773590666805499</v>
      </c>
      <c r="N122" s="28">
        <v>0.68424891148148403</v>
      </c>
      <c r="O122" s="29">
        <v>0.100259282867701</v>
      </c>
    </row>
    <row r="123" spans="2:15" x14ac:dyDescent="0.35">
      <c r="B123" s="6" t="s">
        <v>155</v>
      </c>
      <c r="C123" s="28">
        <v>-0.620276165840698</v>
      </c>
      <c r="D123" s="29">
        <v>0.429787761645331</v>
      </c>
      <c r="E123" s="28">
        <v>-0.36412052499999997</v>
      </c>
      <c r="F123" s="29">
        <v>0.31631825400000002</v>
      </c>
      <c r="G123" s="28">
        <v>-0.19881084900000001</v>
      </c>
      <c r="H123" s="29">
        <v>9.2447248999999995E-2</v>
      </c>
      <c r="K123" s="6" t="s">
        <v>214</v>
      </c>
      <c r="L123" s="28">
        <v>-0.15957847442454801</v>
      </c>
      <c r="M123" s="29">
        <v>0.82337060669784901</v>
      </c>
      <c r="N123" s="28">
        <v>-0.37744683540480201</v>
      </c>
      <c r="O123" s="29">
        <v>0.52313210831978996</v>
      </c>
    </row>
    <row r="124" spans="2:15" x14ac:dyDescent="0.35">
      <c r="B124" s="6" t="s">
        <v>102</v>
      </c>
      <c r="C124" s="28">
        <v>-1.1238923718979701</v>
      </c>
      <c r="D124" s="29">
        <v>0.29024179905355602</v>
      </c>
      <c r="E124" s="28">
        <v>1.654954673</v>
      </c>
      <c r="F124" s="29">
        <v>0.36740053900000003</v>
      </c>
      <c r="G124" s="28">
        <v>5.9403445999999999E-2</v>
      </c>
      <c r="H124" s="29">
        <v>0.634027852</v>
      </c>
      <c r="K124" s="6" t="s">
        <v>215</v>
      </c>
      <c r="L124" s="28">
        <v>-0.20115267406828999</v>
      </c>
      <c r="M124" s="29">
        <v>0.82458915292520296</v>
      </c>
      <c r="N124" s="28">
        <v>0.59474051017988006</v>
      </c>
      <c r="O124" s="29">
        <v>0.18415357879804301</v>
      </c>
    </row>
    <row r="125" spans="2:15" ht="15" thickBot="1" x14ac:dyDescent="0.4">
      <c r="B125" s="7" t="s">
        <v>137</v>
      </c>
      <c r="C125" s="30">
        <v>-1.97777251315742</v>
      </c>
      <c r="D125" s="31">
        <v>0.116363477659104</v>
      </c>
      <c r="E125" s="30">
        <v>0.76685392699999999</v>
      </c>
      <c r="F125" s="31">
        <v>0.62764240900000001</v>
      </c>
      <c r="G125" s="30">
        <v>0.18144179499999999</v>
      </c>
      <c r="H125" s="31">
        <v>0.45007796999999999</v>
      </c>
      <c r="K125" s="7" t="s">
        <v>216</v>
      </c>
      <c r="L125" s="30">
        <v>-0.22283639621093701</v>
      </c>
      <c r="M125" s="31">
        <v>0.79228110987659195</v>
      </c>
      <c r="N125" s="30">
        <v>0.41582020330108199</v>
      </c>
      <c r="O125" s="31">
        <v>0.22191182780419599</v>
      </c>
    </row>
    <row r="126" spans="2:15" x14ac:dyDescent="0.35">
      <c r="C126" s="45"/>
      <c r="D126" s="45"/>
      <c r="E126" s="45"/>
      <c r="F126" s="45"/>
      <c r="G126" s="45"/>
      <c r="H126" s="45"/>
    </row>
  </sheetData>
  <mergeCells count="7">
    <mergeCell ref="K2:O2"/>
    <mergeCell ref="L3:M3"/>
    <mergeCell ref="N3:O3"/>
    <mergeCell ref="B2:H2"/>
    <mergeCell ref="C3:D3"/>
    <mergeCell ref="E3:F3"/>
    <mergeCell ref="G3:H3"/>
  </mergeCells>
  <conditionalFormatting sqref="M4">
    <cfRule type="cellIs" dxfId="92" priority="18" operator="lessThan">
      <formula>0.15</formula>
    </cfRule>
    <cfRule type="cellIs" dxfId="91" priority="19" operator="lessThan">
      <formula>0.05</formula>
    </cfRule>
  </conditionalFormatting>
  <conditionalFormatting sqref="O4">
    <cfRule type="cellIs" dxfId="90" priority="16" operator="lessThan">
      <formula>0.15</formula>
    </cfRule>
    <cfRule type="cellIs" dxfId="89" priority="17" operator="lessThan">
      <formula>0.05</formula>
    </cfRule>
  </conditionalFormatting>
  <conditionalFormatting sqref="M5:M125">
    <cfRule type="cellIs" dxfId="88" priority="15" operator="lessThan">
      <formula>0.15</formula>
    </cfRule>
  </conditionalFormatting>
  <conditionalFormatting sqref="O5:O125">
    <cfRule type="cellIs" dxfId="87" priority="14" operator="lessThanOrEqual">
      <formula>0.05</formula>
    </cfRule>
  </conditionalFormatting>
  <conditionalFormatting sqref="M4:M125 O4:O125">
    <cfRule type="cellIs" dxfId="86" priority="13" operator="between">
      <formula>0.05</formula>
      <formula>0.15</formula>
    </cfRule>
  </conditionalFormatting>
  <conditionalFormatting sqref="D4">
    <cfRule type="cellIs" dxfId="85" priority="11" operator="lessThan">
      <formula>0.15</formula>
    </cfRule>
    <cfRule type="cellIs" dxfId="84" priority="12" operator="lessThan">
      <formula>0.05</formula>
    </cfRule>
  </conditionalFormatting>
  <conditionalFormatting sqref="F4">
    <cfRule type="cellIs" dxfId="83" priority="9" operator="lessThan">
      <formula>0.15</formula>
    </cfRule>
    <cfRule type="cellIs" dxfId="82" priority="10" operator="lessThan">
      <formula>0.05</formula>
    </cfRule>
  </conditionalFormatting>
  <conditionalFormatting sqref="F4">
    <cfRule type="cellIs" dxfId="81" priority="7" operator="lessThan">
      <formula>0.15</formula>
    </cfRule>
    <cfRule type="cellIs" dxfId="80" priority="8" operator="lessThan">
      <formula>0.05</formula>
    </cfRule>
  </conditionalFormatting>
  <conditionalFormatting sqref="H4">
    <cfRule type="cellIs" dxfId="79" priority="5" operator="lessThan">
      <formula>0.15</formula>
    </cfRule>
    <cfRule type="cellIs" dxfId="78" priority="6" operator="lessThan">
      <formula>0.05</formula>
    </cfRule>
  </conditionalFormatting>
  <conditionalFormatting sqref="F5">
    <cfRule type="cellIs" dxfId="77" priority="4" operator="lessThan">
      <formula>0.15</formula>
    </cfRule>
  </conditionalFormatting>
  <conditionalFormatting sqref="H5">
    <cfRule type="cellIs" dxfId="76" priority="3" operator="lessThan">
      <formula>0.15</formula>
    </cfRule>
  </conditionalFormatting>
  <conditionalFormatting sqref="D4:D125 F4:F125 H4:H125">
    <cfRule type="cellIs" dxfId="75" priority="1" operator="lessThanOrEqual">
      <formula>0.05</formula>
    </cfRule>
    <cfRule type="cellIs" dxfId="74" priority="2" operator="between">
      <formula>0.05</formula>
      <formula>0.1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6"/>
  <sheetViews>
    <sheetView topLeftCell="A97" workbookViewId="0">
      <selection activeCell="Q4" sqref="Q4"/>
    </sheetView>
  </sheetViews>
  <sheetFormatPr defaultRowHeight="14.5" x14ac:dyDescent="0.35"/>
  <cols>
    <col min="2" max="2" width="9.54296875" customWidth="1"/>
    <col min="3" max="5" width="7.7265625" customWidth="1"/>
    <col min="6" max="6" width="8.6328125" customWidth="1"/>
    <col min="7" max="8" width="7.7265625" customWidth="1"/>
    <col min="11" max="11" width="9.54296875" customWidth="1"/>
    <col min="12" max="12" width="7.7265625" customWidth="1"/>
    <col min="15" max="15" width="7.7265625" customWidth="1"/>
  </cols>
  <sheetData>
    <row r="1" spans="2:15" ht="15" thickBot="1" x14ac:dyDescent="0.4"/>
    <row r="2" spans="2:15" ht="15" thickBot="1" x14ac:dyDescent="0.4">
      <c r="B2" s="62" t="s">
        <v>223</v>
      </c>
      <c r="C2" s="63"/>
      <c r="D2" s="63"/>
      <c r="E2" s="63"/>
      <c r="F2" s="63"/>
      <c r="G2" s="63"/>
      <c r="H2" s="64"/>
      <c r="K2" s="76" t="s">
        <v>297</v>
      </c>
      <c r="L2" s="77"/>
      <c r="M2" s="77"/>
      <c r="N2" s="77"/>
      <c r="O2" s="78"/>
    </row>
    <row r="3" spans="2:15" ht="15" thickBot="1" x14ac:dyDescent="0.4">
      <c r="B3" s="1"/>
      <c r="C3" s="65" t="s">
        <v>1</v>
      </c>
      <c r="D3" s="66"/>
      <c r="E3" s="64" t="s">
        <v>2</v>
      </c>
      <c r="F3" s="74"/>
      <c r="G3" s="75" t="s">
        <v>3</v>
      </c>
      <c r="H3" s="65"/>
      <c r="K3" s="1"/>
      <c r="L3" s="62" t="s">
        <v>2</v>
      </c>
      <c r="M3" s="64"/>
      <c r="N3" s="67" t="s">
        <v>3</v>
      </c>
      <c r="O3" s="65"/>
    </row>
    <row r="4" spans="2:15" ht="15" thickBot="1" x14ac:dyDescent="0.4">
      <c r="B4" s="8" t="s">
        <v>4</v>
      </c>
      <c r="C4" s="10" t="s">
        <v>5</v>
      </c>
      <c r="D4" s="21" t="s">
        <v>6</v>
      </c>
      <c r="E4" s="19" t="s">
        <v>5</v>
      </c>
      <c r="F4" s="9" t="s">
        <v>6</v>
      </c>
      <c r="G4" s="10" t="s">
        <v>5</v>
      </c>
      <c r="H4" s="21" t="s">
        <v>6</v>
      </c>
      <c r="K4" s="8" t="s">
        <v>4</v>
      </c>
      <c r="L4" s="19" t="s">
        <v>5</v>
      </c>
      <c r="M4" s="9" t="s">
        <v>6</v>
      </c>
      <c r="N4" s="10" t="s">
        <v>5</v>
      </c>
      <c r="O4" s="21" t="s">
        <v>6</v>
      </c>
    </row>
    <row r="5" spans="2:15" x14ac:dyDescent="0.35">
      <c r="B5" s="5" t="s">
        <v>119</v>
      </c>
      <c r="C5" s="46">
        <v>1.0103426713336801</v>
      </c>
      <c r="D5" s="26">
        <v>0.35726984711049697</v>
      </c>
      <c r="E5" s="25">
        <v>0.50450661271237796</v>
      </c>
      <c r="F5" s="47">
        <v>0.69286643896061095</v>
      </c>
      <c r="G5" s="26">
        <v>-0.16940787580482</v>
      </c>
      <c r="H5" s="48">
        <v>0.257456721826401</v>
      </c>
      <c r="K5" s="5" t="s">
        <v>86</v>
      </c>
      <c r="L5" s="53">
        <v>2.29704983725096</v>
      </c>
      <c r="M5" s="26">
        <v>0.166309994215386</v>
      </c>
      <c r="N5" s="53">
        <v>-0.70834770342249798</v>
      </c>
      <c r="O5" s="26">
        <v>0.31197460138849298</v>
      </c>
    </row>
    <row r="6" spans="2:15" x14ac:dyDescent="0.35">
      <c r="B6" s="6" t="s">
        <v>224</v>
      </c>
      <c r="C6" s="28">
        <v>0.95810112279889303</v>
      </c>
      <c r="D6" s="29">
        <v>0.31797161603295498</v>
      </c>
      <c r="E6" s="28">
        <v>-1.1221598638356101</v>
      </c>
      <c r="F6" s="49">
        <v>7.4693119626626295E-2</v>
      </c>
      <c r="G6" s="29">
        <v>1.36575732607603E-2</v>
      </c>
      <c r="H6" s="50">
        <v>0.91565404180372001</v>
      </c>
      <c r="K6" s="6" t="s">
        <v>269</v>
      </c>
      <c r="L6" s="28">
        <v>2.2084264203631698</v>
      </c>
      <c r="M6" s="29">
        <v>0.203439738709014</v>
      </c>
      <c r="N6" s="28">
        <v>0.409797327836112</v>
      </c>
      <c r="O6" s="29">
        <v>0.49099231834263302</v>
      </c>
    </row>
    <row r="7" spans="2:15" x14ac:dyDescent="0.35">
      <c r="B7" s="6" t="s">
        <v>68</v>
      </c>
      <c r="C7" s="28">
        <v>0.80257446956261902</v>
      </c>
      <c r="D7" s="29">
        <v>0.30147143400543702</v>
      </c>
      <c r="E7" s="28">
        <v>-0.80906896792013705</v>
      </c>
      <c r="F7" s="49">
        <v>7.9275882651740598E-2</v>
      </c>
      <c r="G7" s="29">
        <v>1.1457996367755401E-2</v>
      </c>
      <c r="H7" s="50">
        <v>0.92706457464099501</v>
      </c>
      <c r="K7" s="6" t="s">
        <v>90</v>
      </c>
      <c r="L7" s="28">
        <v>1.8109764764902401</v>
      </c>
      <c r="M7" s="29">
        <v>0.28106278457768002</v>
      </c>
      <c r="N7" s="28">
        <v>-0.53798171612206602</v>
      </c>
      <c r="O7" s="29">
        <v>0.44252196976180402</v>
      </c>
    </row>
    <row r="8" spans="2:15" x14ac:dyDescent="0.35">
      <c r="B8" s="6" t="s">
        <v>92</v>
      </c>
      <c r="C8" s="28">
        <v>0.69085038067725202</v>
      </c>
      <c r="D8" s="29">
        <v>0.36060067742659802</v>
      </c>
      <c r="E8" s="28">
        <v>-0.78853979907035598</v>
      </c>
      <c r="F8" s="49">
        <v>1.56196936249389E-2</v>
      </c>
      <c r="G8" s="29">
        <v>0.14617869203320799</v>
      </c>
      <c r="H8" s="50">
        <v>0.128239075988791</v>
      </c>
      <c r="K8" s="6" t="s">
        <v>108</v>
      </c>
      <c r="L8" s="28">
        <v>1.54679109836749</v>
      </c>
      <c r="M8" s="29">
        <v>0.36648651392609699</v>
      </c>
      <c r="N8" s="28">
        <v>-0.35022387882183198</v>
      </c>
      <c r="O8" s="29">
        <v>0.54323536491578295</v>
      </c>
    </row>
    <row r="9" spans="2:15" x14ac:dyDescent="0.35">
      <c r="B9" s="6" t="s">
        <v>225</v>
      </c>
      <c r="C9" s="28">
        <v>0.65366609595317204</v>
      </c>
      <c r="D9" s="29">
        <v>0.36192014370375603</v>
      </c>
      <c r="E9" s="28">
        <v>-0.80911653265321903</v>
      </c>
      <c r="F9" s="49">
        <v>6.03392346260576E-2</v>
      </c>
      <c r="G9" s="29">
        <v>-0.23795283024355801</v>
      </c>
      <c r="H9" s="50">
        <v>1.48872183173357E-2</v>
      </c>
      <c r="K9" s="6" t="s">
        <v>280</v>
      </c>
      <c r="L9" s="28">
        <v>1.4397644462445001</v>
      </c>
      <c r="M9" s="29">
        <v>0.41464419854158802</v>
      </c>
      <c r="N9" s="28">
        <v>0.26717604450954802</v>
      </c>
      <c r="O9" s="29">
        <v>0.55865079437835297</v>
      </c>
    </row>
    <row r="10" spans="2:15" x14ac:dyDescent="0.35">
      <c r="B10" s="6" t="s">
        <v>226</v>
      </c>
      <c r="C10" s="28">
        <v>0.58984905799232901</v>
      </c>
      <c r="D10" s="29">
        <v>0.36148514124719699</v>
      </c>
      <c r="E10" s="28">
        <v>-0.78943556839173501</v>
      </c>
      <c r="F10" s="49">
        <v>0.154720275611375</v>
      </c>
      <c r="G10" s="29">
        <v>4.4868125440908103E-2</v>
      </c>
      <c r="H10" s="50">
        <v>0.68408816568896602</v>
      </c>
      <c r="K10" s="6" t="s">
        <v>55</v>
      </c>
      <c r="L10" s="28">
        <v>1.33247447296385</v>
      </c>
      <c r="M10" s="29">
        <v>0.37685274152389397</v>
      </c>
      <c r="N10" s="28">
        <v>0.62374075549728603</v>
      </c>
      <c r="O10" s="29">
        <v>0.18112149508912401</v>
      </c>
    </row>
    <row r="11" spans="2:15" x14ac:dyDescent="0.35">
      <c r="B11" s="6" t="s">
        <v>227</v>
      </c>
      <c r="C11" s="28">
        <v>0.54401605218956195</v>
      </c>
      <c r="D11" s="29">
        <v>0.33763556378842002</v>
      </c>
      <c r="E11" s="28">
        <v>-0.96989980600433101</v>
      </c>
      <c r="F11" s="49">
        <v>1.76509523235177E-2</v>
      </c>
      <c r="G11" s="29">
        <v>-0.72847351192895404</v>
      </c>
      <c r="H11" s="50">
        <v>0.32080989437239799</v>
      </c>
      <c r="K11" s="6" t="s">
        <v>238</v>
      </c>
      <c r="L11" s="28">
        <v>1.24253790508817</v>
      </c>
      <c r="M11" s="29">
        <v>0.34012692283749602</v>
      </c>
      <c r="N11" s="28">
        <v>0.65196429399032696</v>
      </c>
      <c r="O11" s="29">
        <v>0.179189267396137</v>
      </c>
    </row>
    <row r="12" spans="2:15" x14ac:dyDescent="0.35">
      <c r="B12" s="6" t="s">
        <v>228</v>
      </c>
      <c r="C12" s="28">
        <v>0.528498587234558</v>
      </c>
      <c r="D12" s="29">
        <v>0.40523278766857201</v>
      </c>
      <c r="E12" s="28">
        <v>-0.89336106419958905</v>
      </c>
      <c r="F12" s="49">
        <v>2.5262181642461402E-2</v>
      </c>
      <c r="G12" s="29">
        <v>0.14619106060744899</v>
      </c>
      <c r="H12" s="50">
        <v>0.30510254398826597</v>
      </c>
      <c r="K12" s="6" t="s">
        <v>243</v>
      </c>
      <c r="L12" s="28">
        <v>1.21576041725279</v>
      </c>
      <c r="M12" s="29">
        <v>0.40801891858575601</v>
      </c>
      <c r="N12" s="28">
        <v>0.473103649450407</v>
      </c>
      <c r="O12" s="29">
        <v>0.25786053355535699</v>
      </c>
    </row>
    <row r="13" spans="2:15" x14ac:dyDescent="0.35">
      <c r="B13" s="6" t="s">
        <v>229</v>
      </c>
      <c r="C13" s="28">
        <v>0.49923579345374602</v>
      </c>
      <c r="D13" s="29">
        <v>0.34147318636962198</v>
      </c>
      <c r="E13" s="28">
        <v>-0.56196725878005604</v>
      </c>
      <c r="F13" s="49">
        <v>0.21969263413339499</v>
      </c>
      <c r="G13" s="29">
        <v>5.03525059064244E-2</v>
      </c>
      <c r="H13" s="50">
        <v>0.511132762065172</v>
      </c>
      <c r="K13" s="6" t="s">
        <v>285</v>
      </c>
      <c r="L13" s="28">
        <v>1.1977380700262401</v>
      </c>
      <c r="M13" s="29">
        <v>0.41413197104919902</v>
      </c>
      <c r="N13" s="28">
        <v>0.39142869215943599</v>
      </c>
      <c r="O13" s="29">
        <v>0.51310815497402296</v>
      </c>
    </row>
    <row r="14" spans="2:15" x14ac:dyDescent="0.35">
      <c r="B14" s="6" t="s">
        <v>230</v>
      </c>
      <c r="C14" s="28">
        <v>0.45473792524025602</v>
      </c>
      <c r="D14" s="29">
        <v>0.42551840080588199</v>
      </c>
      <c r="E14" s="28">
        <v>-1.1428421552349299</v>
      </c>
      <c r="F14" s="49">
        <v>3.4178639827252802E-3</v>
      </c>
      <c r="G14" s="29">
        <v>-0.22398785097154</v>
      </c>
      <c r="H14" s="50">
        <v>7.7299757367050997E-3</v>
      </c>
      <c r="K14" s="6" t="s">
        <v>256</v>
      </c>
      <c r="L14" s="28">
        <v>1.1947847701093499</v>
      </c>
      <c r="M14" s="29">
        <v>0.35066809336425903</v>
      </c>
      <c r="N14" s="28">
        <v>0.35743379929528901</v>
      </c>
      <c r="O14" s="29">
        <v>0.466952755142443</v>
      </c>
    </row>
    <row r="15" spans="2:15" x14ac:dyDescent="0.35">
      <c r="B15" s="6" t="s">
        <v>231</v>
      </c>
      <c r="C15" s="28">
        <v>0.44955412700499198</v>
      </c>
      <c r="D15" s="29">
        <v>0.43378052724870703</v>
      </c>
      <c r="E15" s="28">
        <v>-1.0526419789897901</v>
      </c>
      <c r="F15" s="49">
        <v>1.3162554683313599E-3</v>
      </c>
      <c r="G15" s="29">
        <v>7.4317955939008806E-2</v>
      </c>
      <c r="H15" s="50">
        <v>0.28672003386057698</v>
      </c>
      <c r="K15" s="6" t="s">
        <v>119</v>
      </c>
      <c r="L15" s="28">
        <v>1.1786031597450499</v>
      </c>
      <c r="M15" s="29">
        <v>0.38152665924870199</v>
      </c>
      <c r="N15" s="28">
        <v>0.76860162249586095</v>
      </c>
      <c r="O15" s="29">
        <v>0.25333722896136901</v>
      </c>
    </row>
    <row r="16" spans="2:15" x14ac:dyDescent="0.35">
      <c r="B16" s="6" t="s">
        <v>232</v>
      </c>
      <c r="C16" s="28">
        <v>0.43273252784564298</v>
      </c>
      <c r="D16" s="29">
        <v>0.40095679931226502</v>
      </c>
      <c r="E16" s="28">
        <v>-1.0084850542831201</v>
      </c>
      <c r="F16" s="49">
        <v>9.0523388164267402E-2</v>
      </c>
      <c r="G16" s="29">
        <v>-6.8929252950935493E-2</v>
      </c>
      <c r="H16" s="50">
        <v>0.55658237530378396</v>
      </c>
      <c r="K16" s="6" t="s">
        <v>283</v>
      </c>
      <c r="L16" s="28">
        <v>1.15452401877848</v>
      </c>
      <c r="M16" s="29">
        <v>0.34979728205715799</v>
      </c>
      <c r="N16" s="28">
        <v>0.38559849347921799</v>
      </c>
      <c r="O16" s="29">
        <v>0.40178644391808699</v>
      </c>
    </row>
    <row r="17" spans="2:15" x14ac:dyDescent="0.35">
      <c r="B17" s="6" t="s">
        <v>233</v>
      </c>
      <c r="C17" s="28">
        <v>0.427656650976665</v>
      </c>
      <c r="D17" s="29">
        <v>0.44713489209017099</v>
      </c>
      <c r="E17" s="28">
        <v>-0.71204678843255498</v>
      </c>
      <c r="F17" s="49">
        <v>3.90068353825185E-2</v>
      </c>
      <c r="G17" s="29">
        <v>5.0635371645147503E-2</v>
      </c>
      <c r="H17" s="50">
        <v>0.39011207657500302</v>
      </c>
      <c r="K17" s="6" t="s">
        <v>122</v>
      </c>
      <c r="L17" s="28">
        <v>1.1374519153382101</v>
      </c>
      <c r="M17" s="29">
        <v>0.43394796759253701</v>
      </c>
      <c r="N17" s="28">
        <v>0.67347814320590804</v>
      </c>
      <c r="O17" s="29">
        <v>0.18640086133108699</v>
      </c>
    </row>
    <row r="18" spans="2:15" x14ac:dyDescent="0.35">
      <c r="B18" s="6" t="s">
        <v>234</v>
      </c>
      <c r="C18" s="28">
        <v>0.414862754537279</v>
      </c>
      <c r="D18" s="29">
        <v>0.25555447686157401</v>
      </c>
      <c r="E18" s="28">
        <v>-6.0851679856524801E-2</v>
      </c>
      <c r="F18" s="49">
        <v>0.93767272880761798</v>
      </c>
      <c r="G18" s="29">
        <v>2.1564118609197099E-2</v>
      </c>
      <c r="H18" s="50">
        <v>0.84693481197034304</v>
      </c>
      <c r="K18" s="6" t="s">
        <v>255</v>
      </c>
      <c r="L18" s="28">
        <v>1.1288968082891799</v>
      </c>
      <c r="M18" s="29">
        <v>0.37051834669931399</v>
      </c>
      <c r="N18" s="28">
        <v>0.51783754682922201</v>
      </c>
      <c r="O18" s="29">
        <v>0.247302205517304</v>
      </c>
    </row>
    <row r="19" spans="2:15" x14ac:dyDescent="0.35">
      <c r="B19" s="6" t="s">
        <v>235</v>
      </c>
      <c r="C19" s="28">
        <v>0.40377175132372001</v>
      </c>
      <c r="D19" s="29">
        <v>0.465598539531411</v>
      </c>
      <c r="E19" s="28">
        <v>-0.597062523134963</v>
      </c>
      <c r="F19" s="49">
        <v>1.3700098099132601E-2</v>
      </c>
      <c r="G19" s="29">
        <v>-5.0900476941805099E-2</v>
      </c>
      <c r="H19" s="50">
        <v>0.566474572200792</v>
      </c>
      <c r="K19" s="6" t="s">
        <v>226</v>
      </c>
      <c r="L19" s="28">
        <v>1.12846395847499</v>
      </c>
      <c r="M19" s="29">
        <v>0.44147628027546798</v>
      </c>
      <c r="N19" s="28">
        <v>0.80095166435887499</v>
      </c>
      <c r="O19" s="29">
        <v>0.116484898279407</v>
      </c>
    </row>
    <row r="20" spans="2:15" x14ac:dyDescent="0.35">
      <c r="B20" s="6" t="s">
        <v>70</v>
      </c>
      <c r="C20" s="28">
        <v>0.401843073917801</v>
      </c>
      <c r="D20" s="29">
        <v>0.466091708004919</v>
      </c>
      <c r="E20" s="28">
        <v>-0.23516206525083799</v>
      </c>
      <c r="F20" s="49">
        <v>0.67928785681327297</v>
      </c>
      <c r="G20" s="29">
        <v>1.38970950597454E-2</v>
      </c>
      <c r="H20" s="50">
        <v>0.93143623525611396</v>
      </c>
      <c r="K20" s="6" t="s">
        <v>73</v>
      </c>
      <c r="L20" s="28">
        <v>1.1098911198661301</v>
      </c>
      <c r="M20" s="29">
        <v>0.39723642631735501</v>
      </c>
      <c r="N20" s="28">
        <v>0.55334420934387996</v>
      </c>
      <c r="O20" s="29">
        <v>0.28561240750471001</v>
      </c>
    </row>
    <row r="21" spans="2:15" x14ac:dyDescent="0.35">
      <c r="B21" s="6" t="s">
        <v>236</v>
      </c>
      <c r="C21" s="28">
        <v>0.39615114386196598</v>
      </c>
      <c r="D21" s="29">
        <v>0.49149561385053597</v>
      </c>
      <c r="E21" s="28">
        <v>-0.98028448337526497</v>
      </c>
      <c r="F21" s="49">
        <v>7.4520829789338104E-3</v>
      </c>
      <c r="G21" s="29">
        <v>-3.6210671357745999E-2</v>
      </c>
      <c r="H21" s="50">
        <v>0.66617653208169503</v>
      </c>
      <c r="K21" s="6" t="s">
        <v>16</v>
      </c>
      <c r="L21" s="28">
        <v>1.0975094509532199</v>
      </c>
      <c r="M21" s="29">
        <v>0.51616812457927397</v>
      </c>
      <c r="N21" s="28">
        <v>0.66693352575679798</v>
      </c>
      <c r="O21" s="29">
        <v>0.11350052055167401</v>
      </c>
    </row>
    <row r="22" spans="2:15" x14ac:dyDescent="0.35">
      <c r="B22" s="6" t="s">
        <v>237</v>
      </c>
      <c r="C22" s="28">
        <v>0.39412949086451299</v>
      </c>
      <c r="D22" s="29">
        <v>0.307669794699024</v>
      </c>
      <c r="E22" s="28">
        <v>-0.87315249777417103</v>
      </c>
      <c r="F22" s="49">
        <v>0.230307218552911</v>
      </c>
      <c r="G22" s="29">
        <v>-0.14401165259058299</v>
      </c>
      <c r="H22" s="50">
        <v>0.40246170401125198</v>
      </c>
      <c r="K22" s="6" t="s">
        <v>272</v>
      </c>
      <c r="L22" s="28">
        <v>1.0792639380603599</v>
      </c>
      <c r="M22" s="29">
        <v>0.41928613783311602</v>
      </c>
      <c r="N22" s="28">
        <v>0.70301362291014702</v>
      </c>
      <c r="O22" s="29">
        <v>0.16659600499656499</v>
      </c>
    </row>
    <row r="23" spans="2:15" x14ac:dyDescent="0.35">
      <c r="B23" s="6" t="s">
        <v>238</v>
      </c>
      <c r="C23" s="28">
        <v>0.38314932944281699</v>
      </c>
      <c r="D23" s="29">
        <v>0.53008904322174399</v>
      </c>
      <c r="E23" s="28">
        <v>-0.55302388139646497</v>
      </c>
      <c r="F23" s="49">
        <v>0.20631653371380501</v>
      </c>
      <c r="G23" s="29">
        <v>2.25730552839398E-2</v>
      </c>
      <c r="H23" s="50">
        <v>0.79124148385269699</v>
      </c>
      <c r="K23" s="6" t="s">
        <v>64</v>
      </c>
      <c r="L23" s="28">
        <v>1.0705113423170201</v>
      </c>
      <c r="M23" s="29">
        <v>0.36665769092228301</v>
      </c>
      <c r="N23" s="28">
        <v>0.30425564782813103</v>
      </c>
      <c r="O23" s="29">
        <v>0.509199948850664</v>
      </c>
    </row>
    <row r="24" spans="2:15" x14ac:dyDescent="0.35">
      <c r="B24" s="6" t="s">
        <v>71</v>
      </c>
      <c r="C24" s="28">
        <v>0.36180108171632003</v>
      </c>
      <c r="D24" s="29">
        <v>0.50795370452445399</v>
      </c>
      <c r="E24" s="28">
        <v>-0.94198764069639296</v>
      </c>
      <c r="F24" s="49">
        <v>7.06323304626105E-3</v>
      </c>
      <c r="G24" s="29">
        <v>-0.10232971649879</v>
      </c>
      <c r="H24" s="50">
        <v>0.30792593300907101</v>
      </c>
      <c r="K24" s="6" t="s">
        <v>295</v>
      </c>
      <c r="L24" s="28">
        <v>1.0576025565787699</v>
      </c>
      <c r="M24" s="29">
        <v>0.41805252729972903</v>
      </c>
      <c r="N24" s="28">
        <v>-0.40663075355186601</v>
      </c>
      <c r="O24" s="29">
        <v>0.56428626214911703</v>
      </c>
    </row>
    <row r="25" spans="2:15" x14ac:dyDescent="0.35">
      <c r="B25" s="6" t="s">
        <v>239</v>
      </c>
      <c r="C25" s="28">
        <v>0.36114091788035801</v>
      </c>
      <c r="D25" s="29">
        <v>0.518961244168469</v>
      </c>
      <c r="E25" s="28">
        <v>-2.2281616933608299E-2</v>
      </c>
      <c r="F25" s="49">
        <v>0.97403304493495302</v>
      </c>
      <c r="G25" s="29">
        <v>-0.14005411824274799</v>
      </c>
      <c r="H25" s="50">
        <v>7.7271578858891202E-2</v>
      </c>
      <c r="K25" s="6" t="s">
        <v>276</v>
      </c>
      <c r="L25" s="28">
        <v>1.0526910490315999</v>
      </c>
      <c r="M25" s="29">
        <v>0.43183376023484799</v>
      </c>
      <c r="N25" s="28">
        <v>0.56775910507946403</v>
      </c>
      <c r="O25" s="29">
        <v>0.17434892240897301</v>
      </c>
    </row>
    <row r="26" spans="2:15" x14ac:dyDescent="0.35">
      <c r="B26" s="6" t="s">
        <v>94</v>
      </c>
      <c r="C26" s="28">
        <v>0.35900129683956</v>
      </c>
      <c r="D26" s="29">
        <v>0.489572646762437</v>
      </c>
      <c r="E26" s="28">
        <v>-0.93047831664721503</v>
      </c>
      <c r="F26" s="49">
        <v>1.1115939691763799E-3</v>
      </c>
      <c r="G26" s="29">
        <v>-7.8553767523704202E-2</v>
      </c>
      <c r="H26" s="50">
        <v>0.51908136891494605</v>
      </c>
      <c r="K26" s="6" t="s">
        <v>128</v>
      </c>
      <c r="L26" s="28">
        <v>1.0513624955533301</v>
      </c>
      <c r="M26" s="29">
        <v>0.39083415902026503</v>
      </c>
      <c r="N26" s="28">
        <v>0.46108060538461698</v>
      </c>
      <c r="O26" s="29">
        <v>0.31065613662451003</v>
      </c>
    </row>
    <row r="27" spans="2:15" x14ac:dyDescent="0.35">
      <c r="B27" s="6" t="s">
        <v>73</v>
      </c>
      <c r="C27" s="28">
        <v>0.34244885719279999</v>
      </c>
      <c r="D27" s="29">
        <v>0.57421181790824105</v>
      </c>
      <c r="E27" s="28">
        <v>-0.79952210086487296</v>
      </c>
      <c r="F27" s="49">
        <v>9.9448211136577893E-3</v>
      </c>
      <c r="G27" s="29">
        <v>-0.11943781470467001</v>
      </c>
      <c r="H27" s="50">
        <v>0.22800052806834101</v>
      </c>
      <c r="K27" s="6" t="s">
        <v>78</v>
      </c>
      <c r="L27" s="28">
        <v>1.04284163296619</v>
      </c>
      <c r="M27" s="29">
        <v>0.30778531276330301</v>
      </c>
      <c r="N27" s="28">
        <v>0.66208549064441602</v>
      </c>
      <c r="O27" s="29">
        <v>0.120624285451957</v>
      </c>
    </row>
    <row r="28" spans="2:15" x14ac:dyDescent="0.35">
      <c r="B28" s="6" t="s">
        <v>30</v>
      </c>
      <c r="C28" s="28">
        <v>0.33817750470834601</v>
      </c>
      <c r="D28" s="29">
        <v>0.48223806147315801</v>
      </c>
      <c r="E28" s="28">
        <v>-0.14459108560638201</v>
      </c>
      <c r="F28" s="49">
        <v>0.82095510179854403</v>
      </c>
      <c r="G28" s="29">
        <v>3.3108403426983103E-2</v>
      </c>
      <c r="H28" s="50">
        <v>0.78910644675719799</v>
      </c>
      <c r="K28" s="6" t="s">
        <v>70</v>
      </c>
      <c r="L28" s="28">
        <v>1.0301898914422001</v>
      </c>
      <c r="M28" s="29">
        <v>0.37796110635941599</v>
      </c>
      <c r="N28" s="28">
        <v>0.59187485760765401</v>
      </c>
      <c r="O28" s="29">
        <v>0.22282173558948101</v>
      </c>
    </row>
    <row r="29" spans="2:15" x14ac:dyDescent="0.35">
      <c r="B29" s="6" t="s">
        <v>49</v>
      </c>
      <c r="C29" s="28">
        <v>0.33687024505630903</v>
      </c>
      <c r="D29" s="29">
        <v>0.56092877246162198</v>
      </c>
      <c r="E29" s="28">
        <v>-1.11288139359573</v>
      </c>
      <c r="F29" s="49">
        <v>4.3315685507297398E-2</v>
      </c>
      <c r="G29" s="29">
        <v>-0.135586045378144</v>
      </c>
      <c r="H29" s="50">
        <v>0.238505017579588</v>
      </c>
      <c r="K29" s="6" t="s">
        <v>34</v>
      </c>
      <c r="L29" s="28">
        <v>1.0187942309264699</v>
      </c>
      <c r="M29" s="29">
        <v>0.42442134249546298</v>
      </c>
      <c r="N29" s="28">
        <v>0.490912599096612</v>
      </c>
      <c r="O29" s="29">
        <v>0.256353170772047</v>
      </c>
    </row>
    <row r="30" spans="2:15" x14ac:dyDescent="0.35">
      <c r="B30" s="6" t="s">
        <v>240</v>
      </c>
      <c r="C30" s="28">
        <v>0.33507613367498401</v>
      </c>
      <c r="D30" s="29">
        <v>0.50696794926814903</v>
      </c>
      <c r="E30" s="28">
        <v>-0.68617834077537998</v>
      </c>
      <c r="F30" s="49">
        <v>8.8435581798093701E-2</v>
      </c>
      <c r="G30" s="29">
        <v>-9.6460591376997099E-2</v>
      </c>
      <c r="H30" s="50">
        <v>0.33103299475993597</v>
      </c>
      <c r="K30" s="6" t="s">
        <v>260</v>
      </c>
      <c r="L30" s="28">
        <v>1.0181300682174801</v>
      </c>
      <c r="M30" s="29">
        <v>0.46618062362996499</v>
      </c>
      <c r="N30" s="28">
        <v>0.62275965865993799</v>
      </c>
      <c r="O30" s="29">
        <v>0.20467188725167701</v>
      </c>
    </row>
    <row r="31" spans="2:15" x14ac:dyDescent="0.35">
      <c r="B31" s="6" t="s">
        <v>241</v>
      </c>
      <c r="C31" s="28">
        <v>0.33121107768400398</v>
      </c>
      <c r="D31" s="29">
        <v>0.55289080395055801</v>
      </c>
      <c r="E31" s="28">
        <v>-0.97301779931779597</v>
      </c>
      <c r="F31" s="49">
        <v>4.3638665053807202E-2</v>
      </c>
      <c r="G31" s="29">
        <v>-9.7357080370803303E-2</v>
      </c>
      <c r="H31" s="50">
        <v>0.15323681036525399</v>
      </c>
      <c r="K31" s="6" t="s">
        <v>94</v>
      </c>
      <c r="L31" s="28">
        <v>1.01213102964098</v>
      </c>
      <c r="M31" s="29">
        <v>0.465048373285745</v>
      </c>
      <c r="N31" s="28">
        <v>0.73869709087816005</v>
      </c>
      <c r="O31" s="29">
        <v>0.103208523500917</v>
      </c>
    </row>
    <row r="32" spans="2:15" x14ac:dyDescent="0.35">
      <c r="B32" s="6" t="s">
        <v>242</v>
      </c>
      <c r="C32" s="28">
        <v>0.330583522042869</v>
      </c>
      <c r="D32" s="29">
        <v>0.51056089292652496</v>
      </c>
      <c r="E32" s="28">
        <v>-0.78181495997629302</v>
      </c>
      <c r="F32" s="49">
        <v>4.70884297848757E-3</v>
      </c>
      <c r="G32" s="29">
        <v>-9.0017504975265297E-2</v>
      </c>
      <c r="H32" s="50">
        <v>0.27954884483130199</v>
      </c>
      <c r="K32" s="6" t="s">
        <v>258</v>
      </c>
      <c r="L32" s="28">
        <v>1.0091511748531401</v>
      </c>
      <c r="M32" s="29">
        <v>0.48360781132828401</v>
      </c>
      <c r="N32" s="28">
        <v>0.70803365344140301</v>
      </c>
      <c r="O32" s="29">
        <v>0.13224658994319</v>
      </c>
    </row>
    <row r="33" spans="2:15" x14ac:dyDescent="0.35">
      <c r="B33" s="6" t="s">
        <v>243</v>
      </c>
      <c r="C33" s="28">
        <v>0.32960321070305698</v>
      </c>
      <c r="D33" s="29">
        <v>0.55191122063881703</v>
      </c>
      <c r="E33" s="28">
        <v>-4.9868244110725997E-2</v>
      </c>
      <c r="F33" s="49">
        <v>0.94879130272030099</v>
      </c>
      <c r="G33" s="29">
        <v>-0.146912980973126</v>
      </c>
      <c r="H33" s="50">
        <v>0.35767952890806798</v>
      </c>
      <c r="K33" s="6" t="s">
        <v>263</v>
      </c>
      <c r="L33" s="28">
        <v>1.00544977356183</v>
      </c>
      <c r="M33" s="29">
        <v>0.45600025074283002</v>
      </c>
      <c r="N33" s="28">
        <v>0.81080972165470599</v>
      </c>
      <c r="O33" s="29">
        <v>9.5695161101758103E-2</v>
      </c>
    </row>
    <row r="34" spans="2:15" x14ac:dyDescent="0.35">
      <c r="B34" s="6" t="s">
        <v>244</v>
      </c>
      <c r="C34" s="28">
        <v>0.328953290858293</v>
      </c>
      <c r="D34" s="29">
        <v>0.50871360573524704</v>
      </c>
      <c r="E34" s="28">
        <v>-0.96170430910688498</v>
      </c>
      <c r="F34" s="49">
        <v>2.3841599877303999E-3</v>
      </c>
      <c r="G34" s="29">
        <v>-4.0932547759762503E-2</v>
      </c>
      <c r="H34" s="50">
        <v>0.71442365645707995</v>
      </c>
      <c r="K34" s="6" t="s">
        <v>281</v>
      </c>
      <c r="L34" s="28">
        <v>1.0035242615934901</v>
      </c>
      <c r="M34" s="29">
        <v>0.46349819053400398</v>
      </c>
      <c r="N34" s="28">
        <v>0.64764312816981895</v>
      </c>
      <c r="O34" s="29">
        <v>0.115172788429628</v>
      </c>
    </row>
    <row r="35" spans="2:15" x14ac:dyDescent="0.35">
      <c r="B35" s="6" t="s">
        <v>156</v>
      </c>
      <c r="C35" s="28">
        <v>0.31429388211405401</v>
      </c>
      <c r="D35" s="29">
        <v>0.59544551108144494</v>
      </c>
      <c r="E35" s="28">
        <v>-0.91941704230256904</v>
      </c>
      <c r="F35" s="49">
        <v>0.20717204915568299</v>
      </c>
      <c r="G35" s="29">
        <v>-0.10228303783208401</v>
      </c>
      <c r="H35" s="50">
        <v>0.28549989407083898</v>
      </c>
      <c r="K35" s="6" t="s">
        <v>92</v>
      </c>
      <c r="L35" s="28">
        <v>1.0019509582952499</v>
      </c>
      <c r="M35" s="29">
        <v>0.43518124578765199</v>
      </c>
      <c r="N35" s="28">
        <v>1.0008539773626599</v>
      </c>
      <c r="O35" s="29">
        <v>0.100593113162097</v>
      </c>
    </row>
    <row r="36" spans="2:15" x14ac:dyDescent="0.35">
      <c r="B36" s="6" t="s">
        <v>245</v>
      </c>
      <c r="C36" s="28">
        <v>0.31228832587413902</v>
      </c>
      <c r="D36" s="29">
        <v>0.54739377620491902</v>
      </c>
      <c r="E36" s="28">
        <v>-7.1800832675750006E-2</v>
      </c>
      <c r="F36" s="49">
        <v>0.905748135215379</v>
      </c>
      <c r="G36" s="29">
        <v>-9.0411681058596802E-2</v>
      </c>
      <c r="H36" s="50">
        <v>0.32101573287339702</v>
      </c>
      <c r="K36" s="6" t="s">
        <v>245</v>
      </c>
      <c r="L36" s="28">
        <v>0.99023720337667598</v>
      </c>
      <c r="M36" s="29">
        <v>0.45610875806113899</v>
      </c>
      <c r="N36" s="28">
        <v>0.39354732906843198</v>
      </c>
      <c r="O36" s="29">
        <v>0.26977459921373997</v>
      </c>
    </row>
    <row r="37" spans="2:15" x14ac:dyDescent="0.35">
      <c r="B37" s="6" t="s">
        <v>246</v>
      </c>
      <c r="C37" s="28">
        <v>0.30943127134165999</v>
      </c>
      <c r="D37" s="29">
        <v>0.35523808310291999</v>
      </c>
      <c r="E37" s="28">
        <v>-1.0113324081171799</v>
      </c>
      <c r="F37" s="49">
        <v>2.85818506216216E-2</v>
      </c>
      <c r="G37" s="29">
        <v>0.19297388290041501</v>
      </c>
      <c r="H37" s="50">
        <v>0.67556337242290498</v>
      </c>
      <c r="K37" s="6" t="s">
        <v>244</v>
      </c>
      <c r="L37" s="28">
        <v>0.98135763289797795</v>
      </c>
      <c r="M37" s="29">
        <v>0.47058851816167002</v>
      </c>
      <c r="N37" s="28">
        <v>0.59333983654319999</v>
      </c>
      <c r="O37" s="29">
        <v>0.14231587947904301</v>
      </c>
    </row>
    <row r="38" spans="2:15" x14ac:dyDescent="0.35">
      <c r="B38" s="6" t="s">
        <v>247</v>
      </c>
      <c r="C38" s="28">
        <v>0.30784090312727203</v>
      </c>
      <c r="D38" s="29">
        <v>0.54088336366074097</v>
      </c>
      <c r="E38" s="28">
        <v>-1.0358214657254601</v>
      </c>
      <c r="F38" s="49">
        <v>1.0891937505447401E-3</v>
      </c>
      <c r="G38" s="29">
        <v>4.1407863625803398E-2</v>
      </c>
      <c r="H38" s="50">
        <v>0.73096161292554596</v>
      </c>
      <c r="K38" s="6" t="s">
        <v>275</v>
      </c>
      <c r="L38" s="28">
        <v>0.98011451730680799</v>
      </c>
      <c r="M38" s="29">
        <v>0.43146007047684898</v>
      </c>
      <c r="N38" s="28">
        <v>0.27896148226692202</v>
      </c>
      <c r="O38" s="29">
        <v>0.61221971645479201</v>
      </c>
    </row>
    <row r="39" spans="2:15" x14ac:dyDescent="0.35">
      <c r="B39" s="6" t="s">
        <v>248</v>
      </c>
      <c r="C39" s="28">
        <v>0.30762310574976198</v>
      </c>
      <c r="D39" s="29">
        <v>0.52372495593137502</v>
      </c>
      <c r="E39" s="28">
        <v>-1.0395921055534401</v>
      </c>
      <c r="F39" s="49">
        <v>4.6129892095414897E-2</v>
      </c>
      <c r="G39" s="29">
        <v>-0.15994266908156199</v>
      </c>
      <c r="H39" s="50">
        <v>2.9377633381412999E-2</v>
      </c>
      <c r="K39" s="6" t="s">
        <v>254</v>
      </c>
      <c r="L39" s="28">
        <v>0.970183080219432</v>
      </c>
      <c r="M39" s="29">
        <v>0.44837878545837601</v>
      </c>
      <c r="N39" s="28">
        <v>0.66859560449770505</v>
      </c>
      <c r="O39" s="29">
        <v>0.15738882754046801</v>
      </c>
    </row>
    <row r="40" spans="2:15" x14ac:dyDescent="0.35">
      <c r="B40" s="6" t="s">
        <v>76</v>
      </c>
      <c r="C40" s="28">
        <v>0.30340411347824803</v>
      </c>
      <c r="D40" s="29">
        <v>0.52049133160794603</v>
      </c>
      <c r="E40" s="28">
        <v>-1.07641117812285</v>
      </c>
      <c r="F40" s="49">
        <v>1.66464791316542E-3</v>
      </c>
      <c r="G40" s="29">
        <v>-6.0102096157597901E-2</v>
      </c>
      <c r="H40" s="50">
        <v>0.21347369950453901</v>
      </c>
      <c r="K40" s="6" t="s">
        <v>249</v>
      </c>
      <c r="L40" s="28">
        <v>0.95770198353994396</v>
      </c>
      <c r="M40" s="29">
        <v>0.44234874780017303</v>
      </c>
      <c r="N40" s="28">
        <v>0.55198438926367899</v>
      </c>
      <c r="O40" s="29">
        <v>0.18021512573123499</v>
      </c>
    </row>
    <row r="41" spans="2:15" x14ac:dyDescent="0.35">
      <c r="B41" s="6" t="s">
        <v>249</v>
      </c>
      <c r="C41" s="28">
        <v>0.30300709404520298</v>
      </c>
      <c r="D41" s="29">
        <v>0.54598642321304702</v>
      </c>
      <c r="E41" s="28">
        <v>-0.71085574141340802</v>
      </c>
      <c r="F41" s="49">
        <v>1.71655386597983E-2</v>
      </c>
      <c r="G41" s="29">
        <v>0.176489099464432</v>
      </c>
      <c r="H41" s="50">
        <v>0.30958169490592402</v>
      </c>
      <c r="K41" s="6" t="s">
        <v>232</v>
      </c>
      <c r="L41" s="28">
        <v>0.92957693388784302</v>
      </c>
      <c r="M41" s="29">
        <v>0.46944857338680301</v>
      </c>
      <c r="N41" s="28">
        <v>0.71034567917941005</v>
      </c>
      <c r="O41" s="29">
        <v>9.9245110816877605E-2</v>
      </c>
    </row>
    <row r="42" spans="2:15" x14ac:dyDescent="0.35">
      <c r="B42" s="6" t="s">
        <v>250</v>
      </c>
      <c r="C42" s="28">
        <v>0.302615264260509</v>
      </c>
      <c r="D42" s="29">
        <v>0.569333666503818</v>
      </c>
      <c r="E42" s="28">
        <v>-0.67074991627514202</v>
      </c>
      <c r="F42" s="49">
        <v>9.9366888466764197E-2</v>
      </c>
      <c r="G42" s="29">
        <v>3.8959381023111E-2</v>
      </c>
      <c r="H42" s="50">
        <v>0.75717360524136401</v>
      </c>
      <c r="K42" s="6" t="s">
        <v>233</v>
      </c>
      <c r="L42" s="28">
        <v>0.92800190004896299</v>
      </c>
      <c r="M42" s="29">
        <v>0.31399698963516698</v>
      </c>
      <c r="N42" s="28">
        <v>0.60112509634566502</v>
      </c>
      <c r="O42" s="29">
        <v>0.171182318891971</v>
      </c>
    </row>
    <row r="43" spans="2:15" x14ac:dyDescent="0.35">
      <c r="B43" s="6" t="s">
        <v>251</v>
      </c>
      <c r="C43" s="28">
        <v>0.30079018457134099</v>
      </c>
      <c r="D43" s="29">
        <v>0.50447840021031698</v>
      </c>
      <c r="E43" s="28">
        <v>-0.76112694228026401</v>
      </c>
      <c r="F43" s="49">
        <v>3.3821232717239802E-2</v>
      </c>
      <c r="G43" s="29">
        <v>-2.6937544322114901E-2</v>
      </c>
      <c r="H43" s="50">
        <v>0.85856368795016402</v>
      </c>
      <c r="K43" s="6" t="s">
        <v>282</v>
      </c>
      <c r="L43" s="28">
        <v>0.92204272903366002</v>
      </c>
      <c r="M43" s="29">
        <v>0.48833575476123697</v>
      </c>
      <c r="N43" s="28">
        <v>0.71566049104894502</v>
      </c>
      <c r="O43" s="29">
        <v>0.15090604893696699</v>
      </c>
    </row>
    <row r="44" spans="2:15" x14ac:dyDescent="0.35">
      <c r="B44" s="6" t="s">
        <v>252</v>
      </c>
      <c r="C44" s="28">
        <v>0.30057260872580999</v>
      </c>
      <c r="D44" s="29">
        <v>0.56842737662305298</v>
      </c>
      <c r="E44" s="28">
        <v>-0.676116653684673</v>
      </c>
      <c r="F44" s="49">
        <v>3.2242498490440301E-2</v>
      </c>
      <c r="G44" s="29">
        <v>-6.0059649044239098E-2</v>
      </c>
      <c r="H44" s="50">
        <v>0.43635801541428798</v>
      </c>
      <c r="K44" s="6" t="s">
        <v>261</v>
      </c>
      <c r="L44" s="28">
        <v>0.91952734211211296</v>
      </c>
      <c r="M44" s="29">
        <v>0.50129876117405203</v>
      </c>
      <c r="N44" s="28">
        <v>0.57501586987424802</v>
      </c>
      <c r="O44" s="29">
        <v>0.19912055735324199</v>
      </c>
    </row>
    <row r="45" spans="2:15" x14ac:dyDescent="0.35">
      <c r="B45" s="6" t="s">
        <v>253</v>
      </c>
      <c r="C45" s="28">
        <v>0.300520524063908</v>
      </c>
      <c r="D45" s="29">
        <v>0.61558385009717798</v>
      </c>
      <c r="E45" s="28">
        <v>-0.53711564953323798</v>
      </c>
      <c r="F45" s="49">
        <v>0.29420999015736699</v>
      </c>
      <c r="G45" s="29">
        <v>-7.0298000712586101E-2</v>
      </c>
      <c r="H45" s="50">
        <v>0.44679809914059199</v>
      </c>
      <c r="K45" s="6" t="s">
        <v>145</v>
      </c>
      <c r="L45" s="28">
        <v>0.89955444741414503</v>
      </c>
      <c r="M45" s="29">
        <v>0.43961745781017603</v>
      </c>
      <c r="N45" s="28">
        <v>0.32705677453961302</v>
      </c>
      <c r="O45" s="29">
        <v>0.46662205264902101</v>
      </c>
    </row>
    <row r="46" spans="2:15" x14ac:dyDescent="0.35">
      <c r="B46" s="6" t="s">
        <v>77</v>
      </c>
      <c r="C46" s="28">
        <v>0.28785141680557702</v>
      </c>
      <c r="D46" s="29">
        <v>0.56365528960128197</v>
      </c>
      <c r="E46" s="28">
        <v>-1.0504853305080499</v>
      </c>
      <c r="F46" s="49">
        <v>4.8901023556238897E-2</v>
      </c>
      <c r="G46" s="29">
        <v>7.28888061751779E-2</v>
      </c>
      <c r="H46" s="50">
        <v>0.62759477030658195</v>
      </c>
      <c r="K46" s="6" t="s">
        <v>224</v>
      </c>
      <c r="L46" s="28">
        <v>0.880930847004605</v>
      </c>
      <c r="M46" s="29">
        <v>0.47305223855973999</v>
      </c>
      <c r="N46" s="28">
        <v>1.3748539386605201</v>
      </c>
      <c r="O46" s="29">
        <v>7.9846908817403695E-2</v>
      </c>
    </row>
    <row r="47" spans="2:15" x14ac:dyDescent="0.35">
      <c r="B47" s="6" t="s">
        <v>254</v>
      </c>
      <c r="C47" s="28">
        <v>0.28565217349128302</v>
      </c>
      <c r="D47" s="29">
        <v>0.60582397342338201</v>
      </c>
      <c r="E47" s="28">
        <v>-0.71186838856936197</v>
      </c>
      <c r="F47" s="49">
        <v>9.6115025178842101E-2</v>
      </c>
      <c r="G47" s="29">
        <v>-3.30137026684129E-2</v>
      </c>
      <c r="H47" s="50">
        <v>0.75000649501964201</v>
      </c>
      <c r="K47" s="6" t="s">
        <v>88</v>
      </c>
      <c r="L47" s="28">
        <v>0.86143890660116995</v>
      </c>
      <c r="M47" s="29">
        <v>0.43861546735129803</v>
      </c>
      <c r="N47" s="28">
        <v>0.27058172763176402</v>
      </c>
      <c r="O47" s="29">
        <v>0.50967641376027695</v>
      </c>
    </row>
    <row r="48" spans="2:15" x14ac:dyDescent="0.35">
      <c r="B48" s="6" t="s">
        <v>78</v>
      </c>
      <c r="C48" s="28">
        <v>0.28153174659656699</v>
      </c>
      <c r="D48" s="29">
        <v>0.60084259183723898</v>
      </c>
      <c r="E48" s="28">
        <v>-0.85275227489112904</v>
      </c>
      <c r="F48" s="49">
        <v>1.82813969098011E-3</v>
      </c>
      <c r="G48" s="29">
        <v>-2.4568672959287201E-2</v>
      </c>
      <c r="H48" s="50">
        <v>0.81061525625728104</v>
      </c>
      <c r="K48" s="6" t="s">
        <v>264</v>
      </c>
      <c r="L48" s="28">
        <v>0.85853862232141098</v>
      </c>
      <c r="M48" s="29">
        <v>0.49233802257334502</v>
      </c>
      <c r="N48" s="28">
        <v>0.64713035965605004</v>
      </c>
      <c r="O48" s="29">
        <v>0.179841232353666</v>
      </c>
    </row>
    <row r="49" spans="2:15" x14ac:dyDescent="0.35">
      <c r="B49" s="6" t="s">
        <v>255</v>
      </c>
      <c r="C49" s="28">
        <v>0.27666913056900999</v>
      </c>
      <c r="D49" s="29">
        <v>0.57665501352375204</v>
      </c>
      <c r="E49" s="28">
        <v>-0.73880057575772395</v>
      </c>
      <c r="F49" s="49">
        <v>8.3924374809766E-2</v>
      </c>
      <c r="G49" s="29">
        <v>-0.15895388463923499</v>
      </c>
      <c r="H49" s="50">
        <v>5.62761905098592E-2</v>
      </c>
      <c r="K49" s="6" t="s">
        <v>30</v>
      </c>
      <c r="L49" s="28">
        <v>0.84273709736724001</v>
      </c>
      <c r="M49" s="29">
        <v>0.45575884810099998</v>
      </c>
      <c r="N49" s="28">
        <v>0.70289968103363298</v>
      </c>
      <c r="O49" s="29">
        <v>0.137890602954123</v>
      </c>
    </row>
    <row r="50" spans="2:15" x14ac:dyDescent="0.35">
      <c r="B50" s="6" t="s">
        <v>128</v>
      </c>
      <c r="C50" s="28">
        <v>0.27569525406106798</v>
      </c>
      <c r="D50" s="29">
        <v>0.64639683467993403</v>
      </c>
      <c r="E50" s="28">
        <v>-0.78318848823079501</v>
      </c>
      <c r="F50" s="49">
        <v>1.0487809424544E-2</v>
      </c>
      <c r="G50" s="29">
        <v>-5.3285443051987798E-2</v>
      </c>
      <c r="H50" s="50">
        <v>0.66762455443500301</v>
      </c>
      <c r="K50" s="6" t="s">
        <v>239</v>
      </c>
      <c r="L50" s="28">
        <v>0.83508895930323301</v>
      </c>
      <c r="M50" s="29">
        <v>0.47064169759282598</v>
      </c>
      <c r="N50" s="28">
        <v>0.46411023489997599</v>
      </c>
      <c r="O50" s="29">
        <v>0.30288302675038697</v>
      </c>
    </row>
    <row r="51" spans="2:15" x14ac:dyDescent="0.35">
      <c r="B51" s="6" t="s">
        <v>256</v>
      </c>
      <c r="C51" s="28">
        <v>0.27356735074069999</v>
      </c>
      <c r="D51" s="29">
        <v>0.65018321940714796</v>
      </c>
      <c r="E51" s="28">
        <v>-0.586824426208435</v>
      </c>
      <c r="F51" s="49">
        <v>0.23635684692018499</v>
      </c>
      <c r="G51" s="29">
        <v>-0.15328200476728701</v>
      </c>
      <c r="H51" s="50">
        <v>2.5313021013347099E-2</v>
      </c>
      <c r="K51" s="6" t="s">
        <v>284</v>
      </c>
      <c r="L51" s="28">
        <v>0.83460551268989303</v>
      </c>
      <c r="M51" s="29">
        <v>0.51377125800401702</v>
      </c>
      <c r="N51" s="28">
        <v>0.571030467591091</v>
      </c>
      <c r="O51" s="29">
        <v>0.17091803831241301</v>
      </c>
    </row>
    <row r="52" spans="2:15" x14ac:dyDescent="0.35">
      <c r="B52" s="6" t="s">
        <v>80</v>
      </c>
      <c r="C52" s="28">
        <v>0.27333442613518499</v>
      </c>
      <c r="D52" s="29">
        <v>0.58907023572450901</v>
      </c>
      <c r="E52" s="28">
        <v>-0.92108001631751102</v>
      </c>
      <c r="F52" s="49">
        <v>3.3494536238996999E-4</v>
      </c>
      <c r="G52" s="29">
        <v>-4.0890679123904601E-2</v>
      </c>
      <c r="H52" s="50">
        <v>0.28933048732483502</v>
      </c>
      <c r="K52" s="6" t="s">
        <v>265</v>
      </c>
      <c r="L52" s="28">
        <v>0.83246935895087704</v>
      </c>
      <c r="M52" s="29">
        <v>0.55092964855579496</v>
      </c>
      <c r="N52" s="28">
        <v>0.60583391951035803</v>
      </c>
      <c r="O52" s="29">
        <v>0.150542957655112</v>
      </c>
    </row>
    <row r="53" spans="2:15" x14ac:dyDescent="0.35">
      <c r="B53" s="6" t="s">
        <v>55</v>
      </c>
      <c r="C53" s="28">
        <v>0.27099310913822999</v>
      </c>
      <c r="D53" s="29">
        <v>0.63097785999199496</v>
      </c>
      <c r="E53" s="28">
        <v>-0.16691988294354801</v>
      </c>
      <c r="F53" s="49">
        <v>0.79181357301374899</v>
      </c>
      <c r="G53" s="29">
        <v>-0.12115965499004799</v>
      </c>
      <c r="H53" s="50">
        <v>0.26594536031849803</v>
      </c>
      <c r="K53" s="6" t="s">
        <v>290</v>
      </c>
      <c r="L53" s="28">
        <v>0.82615183699385097</v>
      </c>
      <c r="M53" s="29">
        <v>0.41248256997524801</v>
      </c>
      <c r="N53" s="28">
        <v>0.310870920486567</v>
      </c>
      <c r="O53" s="29">
        <v>0.46921502087519401</v>
      </c>
    </row>
    <row r="54" spans="2:15" x14ac:dyDescent="0.35">
      <c r="B54" s="6" t="s">
        <v>257</v>
      </c>
      <c r="C54" s="28">
        <v>0.26977495766651899</v>
      </c>
      <c r="D54" s="29">
        <v>0.57899713910197304</v>
      </c>
      <c r="E54" s="28">
        <v>-0.64631562601040304</v>
      </c>
      <c r="F54" s="49">
        <v>0.17226292703561</v>
      </c>
      <c r="G54" s="29">
        <v>-9.3147338384493794E-2</v>
      </c>
      <c r="H54" s="50">
        <v>0.49389924744726399</v>
      </c>
      <c r="K54" s="6" t="s">
        <v>296</v>
      </c>
      <c r="L54" s="28">
        <v>0.81999441009319196</v>
      </c>
      <c r="M54" s="29">
        <v>0.53988386561528101</v>
      </c>
      <c r="N54" s="28">
        <v>-1.2036002467923499</v>
      </c>
      <c r="O54" s="29">
        <v>0.25051708933505801</v>
      </c>
    </row>
    <row r="55" spans="2:15" x14ac:dyDescent="0.35">
      <c r="B55" s="6" t="s">
        <v>258</v>
      </c>
      <c r="C55" s="28">
        <v>0.26747004297057497</v>
      </c>
      <c r="D55" s="29">
        <v>0.62393582009701498</v>
      </c>
      <c r="E55" s="28">
        <v>-0.89984852031006601</v>
      </c>
      <c r="F55" s="49">
        <v>1.23957951225346E-2</v>
      </c>
      <c r="G55" s="29">
        <v>4.8816015399732599E-2</v>
      </c>
      <c r="H55" s="50">
        <v>0.58061172250720805</v>
      </c>
      <c r="K55" s="6" t="s">
        <v>231</v>
      </c>
      <c r="L55" s="28">
        <v>0.81123395172048396</v>
      </c>
      <c r="M55" s="29">
        <v>0.55450535230662101</v>
      </c>
      <c r="N55" s="28">
        <v>0.76051715474034098</v>
      </c>
      <c r="O55" s="29">
        <v>0.11579799921329199</v>
      </c>
    </row>
    <row r="56" spans="2:15" x14ac:dyDescent="0.35">
      <c r="B56" s="6" t="s">
        <v>259</v>
      </c>
      <c r="C56" s="28">
        <v>0.262860269814919</v>
      </c>
      <c r="D56" s="29">
        <v>0.49698480734900902</v>
      </c>
      <c r="E56" s="28">
        <v>-0.97363579703665204</v>
      </c>
      <c r="F56" s="49">
        <v>2.7760887212551501E-3</v>
      </c>
      <c r="G56" s="29">
        <v>8.3181064327648102E-2</v>
      </c>
      <c r="H56" s="50">
        <v>0.536039160288729</v>
      </c>
      <c r="K56" s="6" t="s">
        <v>80</v>
      </c>
      <c r="L56" s="28">
        <v>0.81072950458711901</v>
      </c>
      <c r="M56" s="29">
        <v>0.45848906878336299</v>
      </c>
      <c r="N56" s="28">
        <v>0.60204543076005002</v>
      </c>
      <c r="O56" s="29">
        <v>0.20836054021245401</v>
      </c>
    </row>
    <row r="57" spans="2:15" x14ac:dyDescent="0.35">
      <c r="B57" s="6" t="s">
        <v>34</v>
      </c>
      <c r="C57" s="28">
        <v>0.25966260379527101</v>
      </c>
      <c r="D57" s="29">
        <v>0.65043395727082298</v>
      </c>
      <c r="E57" s="28">
        <v>1.7851436741554001</v>
      </c>
      <c r="F57" s="49">
        <v>0.50332577881846197</v>
      </c>
      <c r="G57" s="29">
        <v>-0.17338428819073701</v>
      </c>
      <c r="H57" s="50">
        <v>9.07289999548445E-2</v>
      </c>
      <c r="K57" s="6" t="s">
        <v>156</v>
      </c>
      <c r="L57" s="28">
        <v>0.80317399963476099</v>
      </c>
      <c r="M57" s="29">
        <v>0.47906807042161897</v>
      </c>
      <c r="N57" s="28">
        <v>0.69252338188378104</v>
      </c>
      <c r="O57" s="29">
        <v>0.17674114540681601</v>
      </c>
    </row>
    <row r="58" spans="2:15" x14ac:dyDescent="0.35">
      <c r="B58" s="6" t="s">
        <v>260</v>
      </c>
      <c r="C58" s="28">
        <v>0.25951100768867902</v>
      </c>
      <c r="D58" s="29">
        <v>0.59781070458275298</v>
      </c>
      <c r="E58" s="28">
        <v>-0.94913261126704496</v>
      </c>
      <c r="F58" s="49">
        <v>3.0265776539049698E-2</v>
      </c>
      <c r="G58" s="29">
        <v>-5.2051574815085502E-3</v>
      </c>
      <c r="H58" s="50">
        <v>0.93976336648423497</v>
      </c>
      <c r="K58" s="6" t="s">
        <v>278</v>
      </c>
      <c r="L58" s="28">
        <v>0.78770702794782199</v>
      </c>
      <c r="M58" s="29">
        <v>0.54778055543728499</v>
      </c>
      <c r="N58" s="28">
        <v>0.55321671104372105</v>
      </c>
      <c r="O58" s="29">
        <v>0.16852311377220699</v>
      </c>
    </row>
    <row r="59" spans="2:15" x14ac:dyDescent="0.35">
      <c r="B59" s="6" t="s">
        <v>261</v>
      </c>
      <c r="C59" s="28">
        <v>0.25896447142538898</v>
      </c>
      <c r="D59" s="29">
        <v>0.63241909360267001</v>
      </c>
      <c r="E59" s="28">
        <v>-0.48165571561260201</v>
      </c>
      <c r="F59" s="49">
        <v>0.25843481441649202</v>
      </c>
      <c r="G59" s="29">
        <v>5.0308979747574201E-2</v>
      </c>
      <c r="H59" s="50">
        <v>0.61390813514739295</v>
      </c>
      <c r="K59" s="6" t="s">
        <v>236</v>
      </c>
      <c r="L59" s="28">
        <v>0.77589177759813199</v>
      </c>
      <c r="M59" s="29">
        <v>0.53339344776747499</v>
      </c>
      <c r="N59" s="28">
        <v>0.68259811929813496</v>
      </c>
      <c r="O59" s="29">
        <v>0.154345324686021</v>
      </c>
    </row>
    <row r="60" spans="2:15" x14ac:dyDescent="0.35">
      <c r="B60" s="6" t="s">
        <v>262</v>
      </c>
      <c r="C60" s="28">
        <v>0.25895096439272702</v>
      </c>
      <c r="D60" s="29">
        <v>0.61965935870352895</v>
      </c>
      <c r="E60" s="28">
        <v>-1.0599346506458001</v>
      </c>
      <c r="F60" s="49">
        <v>1.1300364475674601E-2</v>
      </c>
      <c r="G60" s="29">
        <v>0.35886640228076699</v>
      </c>
      <c r="H60" s="50">
        <v>0.44424315172798301</v>
      </c>
      <c r="K60" s="6" t="s">
        <v>68</v>
      </c>
      <c r="L60" s="28">
        <v>0.76975605078029896</v>
      </c>
      <c r="M60" s="29">
        <v>0.516014126516946</v>
      </c>
      <c r="N60" s="28">
        <v>1.0167356201081099</v>
      </c>
      <c r="O60" s="29">
        <v>0.10279167585452</v>
      </c>
    </row>
    <row r="61" spans="2:15" x14ac:dyDescent="0.35">
      <c r="B61" s="6" t="s">
        <v>16</v>
      </c>
      <c r="C61" s="28">
        <v>0.25602886021951898</v>
      </c>
      <c r="D61" s="29">
        <v>0.60772643465154397</v>
      </c>
      <c r="E61" s="28">
        <v>-1.07155228266044</v>
      </c>
      <c r="F61" s="49">
        <v>7.1264295981928504E-3</v>
      </c>
      <c r="G61" s="29">
        <v>-0.12930723235632899</v>
      </c>
      <c r="H61" s="50">
        <v>0.190354643306615</v>
      </c>
      <c r="K61" s="6" t="s">
        <v>251</v>
      </c>
      <c r="L61" s="28">
        <v>0.76844114900518901</v>
      </c>
      <c r="M61" s="29">
        <v>0.54217149337691095</v>
      </c>
      <c r="N61" s="28">
        <v>0.56900026714923302</v>
      </c>
      <c r="O61" s="29">
        <v>0.133934606917684</v>
      </c>
    </row>
    <row r="62" spans="2:15" x14ac:dyDescent="0.35">
      <c r="B62" s="6" t="s">
        <v>163</v>
      </c>
      <c r="C62" s="28">
        <v>0.25130073096423799</v>
      </c>
      <c r="D62" s="29">
        <v>0.64225045594375896</v>
      </c>
      <c r="E62" s="28">
        <v>-0.79467635249244695</v>
      </c>
      <c r="F62" s="49">
        <v>2.0321849101585101E-2</v>
      </c>
      <c r="G62" s="29">
        <v>-0.12872990619816599</v>
      </c>
      <c r="H62" s="50">
        <v>0.21821515791795401</v>
      </c>
      <c r="K62" s="6" t="s">
        <v>274</v>
      </c>
      <c r="L62" s="28">
        <v>0.74883748185171795</v>
      </c>
      <c r="M62" s="29">
        <v>0.50164467293784198</v>
      </c>
      <c r="N62" s="28">
        <v>0.60762549746283701</v>
      </c>
      <c r="O62" s="29">
        <v>0.16063093281128701</v>
      </c>
    </row>
    <row r="63" spans="2:15" x14ac:dyDescent="0.35">
      <c r="B63" s="6" t="s">
        <v>263</v>
      </c>
      <c r="C63" s="28">
        <v>0.24852018952690899</v>
      </c>
      <c r="D63" s="29">
        <v>0.63230659884982598</v>
      </c>
      <c r="E63" s="28">
        <v>-0.86405580560616502</v>
      </c>
      <c r="F63" s="49">
        <v>1.72600415778452E-3</v>
      </c>
      <c r="G63" s="29">
        <v>-7.6460038582126397E-2</v>
      </c>
      <c r="H63" s="50">
        <v>0.37937311169016902</v>
      </c>
      <c r="K63" s="6" t="s">
        <v>270</v>
      </c>
      <c r="L63" s="28">
        <v>0.73417364872716695</v>
      </c>
      <c r="M63" s="29">
        <v>0.55678209935595702</v>
      </c>
      <c r="N63" s="28">
        <v>0.603504168068981</v>
      </c>
      <c r="O63" s="29">
        <v>0.20753803574885801</v>
      </c>
    </row>
    <row r="64" spans="2:15" x14ac:dyDescent="0.35">
      <c r="B64" s="6" t="s">
        <v>264</v>
      </c>
      <c r="C64" s="28">
        <v>0.24657807204029</v>
      </c>
      <c r="D64" s="29">
        <v>0.68073897979521403</v>
      </c>
      <c r="E64" s="28">
        <v>-0.75976503502694004</v>
      </c>
      <c r="F64" s="49">
        <v>0.13594520044059</v>
      </c>
      <c r="G64" s="29">
        <v>-0.26100464471510698</v>
      </c>
      <c r="H64" s="50">
        <v>1.72929803616538E-2</v>
      </c>
      <c r="K64" s="6" t="s">
        <v>267</v>
      </c>
      <c r="L64" s="28">
        <v>0.72845869299301802</v>
      </c>
      <c r="M64" s="29">
        <v>0.51775460785818295</v>
      </c>
      <c r="N64" s="28">
        <v>0.64413657874159502</v>
      </c>
      <c r="O64" s="29">
        <v>0.16942908082655</v>
      </c>
    </row>
    <row r="65" spans="2:15" x14ac:dyDescent="0.35">
      <c r="B65" s="6" t="s">
        <v>265</v>
      </c>
      <c r="C65" s="28">
        <v>0.24604166251227</v>
      </c>
      <c r="D65" s="29">
        <v>0.63678884257412505</v>
      </c>
      <c r="E65" s="28">
        <v>-0.972140643842199</v>
      </c>
      <c r="F65" s="49">
        <v>0.12694278324827499</v>
      </c>
      <c r="G65" s="29">
        <v>2.6848006022320899E-2</v>
      </c>
      <c r="H65" s="50">
        <v>0.73434882291747705</v>
      </c>
      <c r="K65" s="6" t="s">
        <v>262</v>
      </c>
      <c r="L65" s="28">
        <v>0.724095355174038</v>
      </c>
      <c r="M65" s="29">
        <v>0.51948885920709797</v>
      </c>
      <c r="N65" s="28">
        <v>0.63280454105288497</v>
      </c>
      <c r="O65" s="29">
        <v>0.15641245995036299</v>
      </c>
    </row>
    <row r="66" spans="2:15" x14ac:dyDescent="0.35">
      <c r="B66" s="6" t="s">
        <v>266</v>
      </c>
      <c r="C66" s="28">
        <v>0.243890439181222</v>
      </c>
      <c r="D66" s="29">
        <v>0.63405271208764602</v>
      </c>
      <c r="E66" s="28">
        <v>-0.70314716797240995</v>
      </c>
      <c r="F66" s="49">
        <v>0.103171392898291</v>
      </c>
      <c r="G66" s="29">
        <v>1.2504214850709501E-2</v>
      </c>
      <c r="H66" s="50">
        <v>0.93338158172025198</v>
      </c>
      <c r="K66" s="6" t="s">
        <v>268</v>
      </c>
      <c r="L66" s="28">
        <v>0.71970687733259098</v>
      </c>
      <c r="M66" s="29">
        <v>0.56082925951592799</v>
      </c>
      <c r="N66" s="28">
        <v>0.56418080746143096</v>
      </c>
      <c r="O66" s="29">
        <v>9.9055947259538202E-2</v>
      </c>
    </row>
    <row r="67" spans="2:15" x14ac:dyDescent="0.35">
      <c r="B67" s="6" t="s">
        <v>267</v>
      </c>
      <c r="C67" s="28">
        <v>0.24354405075345101</v>
      </c>
      <c r="D67" s="29">
        <v>0.61881721997070704</v>
      </c>
      <c r="E67" s="28">
        <v>-0.84642576322477003</v>
      </c>
      <c r="F67" s="49">
        <v>1.5998869655938799E-2</v>
      </c>
      <c r="G67" s="29">
        <v>-0.121765878890085</v>
      </c>
      <c r="H67" s="50">
        <v>0.28986886867931</v>
      </c>
      <c r="K67" s="6" t="s">
        <v>257</v>
      </c>
      <c r="L67" s="28">
        <v>0.71890820957142898</v>
      </c>
      <c r="M67" s="29">
        <v>0.53643011819499598</v>
      </c>
      <c r="N67" s="28">
        <v>0.497627786199412</v>
      </c>
      <c r="O67" s="29">
        <v>0.18377913458460199</v>
      </c>
    </row>
    <row r="68" spans="2:15" x14ac:dyDescent="0.35">
      <c r="B68" s="6" t="s">
        <v>268</v>
      </c>
      <c r="C68" s="28">
        <v>0.24305419187208899</v>
      </c>
      <c r="D68" s="29">
        <v>0.59708721235434803</v>
      </c>
      <c r="E68" s="28">
        <v>-0.90250018451797798</v>
      </c>
      <c r="F68" s="49">
        <v>2.7501569759764199E-2</v>
      </c>
      <c r="G68" s="29">
        <v>1.29693777596031E-2</v>
      </c>
      <c r="H68" s="50">
        <v>0.82946790823719896</v>
      </c>
      <c r="K68" s="6" t="s">
        <v>286</v>
      </c>
      <c r="L68" s="28">
        <v>0.71473797263937699</v>
      </c>
      <c r="M68" s="29">
        <v>0.55277421453340603</v>
      </c>
      <c r="N68" s="28">
        <v>0.528117339860116</v>
      </c>
      <c r="O68" s="29">
        <v>0.25412991493267501</v>
      </c>
    </row>
    <row r="69" spans="2:15" x14ac:dyDescent="0.35">
      <c r="B69" s="6" t="s">
        <v>269</v>
      </c>
      <c r="C69" s="28">
        <v>0.23804989949706501</v>
      </c>
      <c r="D69" s="29">
        <v>0.73587333443014202</v>
      </c>
      <c r="E69" s="28">
        <v>0.48366462751179701</v>
      </c>
      <c r="F69" s="49">
        <v>0.66565186661473996</v>
      </c>
      <c r="G69" s="29">
        <v>-9.4338827400259808E-3</v>
      </c>
      <c r="H69" s="50">
        <v>0.89876913349467902</v>
      </c>
      <c r="K69" s="6" t="s">
        <v>163</v>
      </c>
      <c r="L69" s="28">
        <v>0.71312798409877198</v>
      </c>
      <c r="M69" s="29">
        <v>0.53390260689152602</v>
      </c>
      <c r="N69" s="28">
        <v>0.69017198302510896</v>
      </c>
      <c r="O69" s="29">
        <v>0.14310536011832201</v>
      </c>
    </row>
    <row r="70" spans="2:15" x14ac:dyDescent="0.35">
      <c r="B70" s="6" t="s">
        <v>270</v>
      </c>
      <c r="C70" s="28">
        <v>0.23436802075369501</v>
      </c>
      <c r="D70" s="29">
        <v>0.64993710457817799</v>
      </c>
      <c r="E70" s="28">
        <v>-0.88866268094073297</v>
      </c>
      <c r="F70" s="49">
        <v>7.8207872323800998E-2</v>
      </c>
      <c r="G70" s="29">
        <v>6.6965978690686906E-2</v>
      </c>
      <c r="H70" s="50">
        <v>0.776691215357043</v>
      </c>
      <c r="K70" s="6" t="s">
        <v>235</v>
      </c>
      <c r="L70" s="28">
        <v>0.70763024696787302</v>
      </c>
      <c r="M70" s="29">
        <v>0.52751877040994199</v>
      </c>
      <c r="N70" s="28">
        <v>0.75290366595480995</v>
      </c>
      <c r="O70" s="29">
        <v>0.104808611644642</v>
      </c>
    </row>
    <row r="71" spans="2:15" x14ac:dyDescent="0.35">
      <c r="B71" s="6" t="s">
        <v>122</v>
      </c>
      <c r="C71" s="28">
        <v>0.23240781022472101</v>
      </c>
      <c r="D71" s="29">
        <v>0.67404849437939396</v>
      </c>
      <c r="E71" s="28">
        <v>-0.74093334185900095</v>
      </c>
      <c r="F71" s="49">
        <v>8.1799865836003502E-2</v>
      </c>
      <c r="G71" s="29">
        <v>-6.20483387604676E-2</v>
      </c>
      <c r="H71" s="50">
        <v>0.52448628704617095</v>
      </c>
      <c r="K71" s="6" t="s">
        <v>247</v>
      </c>
      <c r="L71" s="28">
        <v>0.69659135598073096</v>
      </c>
      <c r="M71" s="29">
        <v>0.60779842619867896</v>
      </c>
      <c r="N71" s="28">
        <v>0.55035603509666198</v>
      </c>
      <c r="O71" s="29">
        <v>0.15761654151128399</v>
      </c>
    </row>
    <row r="72" spans="2:15" x14ac:dyDescent="0.35">
      <c r="B72" s="6" t="s">
        <v>82</v>
      </c>
      <c r="C72" s="28">
        <v>0.23139882113020099</v>
      </c>
      <c r="D72" s="29">
        <v>0.52448379865727701</v>
      </c>
      <c r="E72" s="28">
        <v>-0.68233243554206602</v>
      </c>
      <c r="F72" s="49">
        <v>4.3987446036426403E-2</v>
      </c>
      <c r="G72" s="29">
        <v>0.17848574607779399</v>
      </c>
      <c r="H72" s="50">
        <v>0.45854105803595901</v>
      </c>
      <c r="K72" s="6" t="s">
        <v>271</v>
      </c>
      <c r="L72" s="28">
        <v>0.69086954622124397</v>
      </c>
      <c r="M72" s="29">
        <v>0.56184385038913098</v>
      </c>
      <c r="N72" s="28">
        <v>0.59946425604502895</v>
      </c>
      <c r="O72" s="29">
        <v>0.132056596986623</v>
      </c>
    </row>
    <row r="73" spans="2:15" x14ac:dyDescent="0.35">
      <c r="B73" s="6" t="s">
        <v>271</v>
      </c>
      <c r="C73" s="28">
        <v>0.22517764407777399</v>
      </c>
      <c r="D73" s="29">
        <v>0.600975209933029</v>
      </c>
      <c r="E73" s="28">
        <v>-0.81411604308222796</v>
      </c>
      <c r="F73" s="49">
        <v>2.38666135646886E-2</v>
      </c>
      <c r="G73" s="29">
        <v>-1.11637970411599E-2</v>
      </c>
      <c r="H73" s="50">
        <v>0.90093607049539703</v>
      </c>
      <c r="K73" s="6" t="s">
        <v>250</v>
      </c>
      <c r="L73" s="28">
        <v>0.68787174614660396</v>
      </c>
      <c r="M73" s="29">
        <v>0.506741816502283</v>
      </c>
      <c r="N73" s="28">
        <v>0.39098353399274</v>
      </c>
      <c r="O73" s="29">
        <v>0.33166427647100599</v>
      </c>
    </row>
    <row r="74" spans="2:15" x14ac:dyDescent="0.35">
      <c r="B74" s="6" t="s">
        <v>272</v>
      </c>
      <c r="C74" s="28">
        <v>0.21944177694373199</v>
      </c>
      <c r="D74" s="29">
        <v>0.68190460800835895</v>
      </c>
      <c r="E74" s="28">
        <v>-0.89920755419538601</v>
      </c>
      <c r="F74" s="49">
        <v>1.4618300900422199E-2</v>
      </c>
      <c r="G74" s="29">
        <v>8.2148956933856904E-2</v>
      </c>
      <c r="H74" s="50">
        <v>0.14042581298256199</v>
      </c>
      <c r="K74" s="6" t="s">
        <v>252</v>
      </c>
      <c r="L74" s="28">
        <v>0.68563542337885397</v>
      </c>
      <c r="M74" s="29">
        <v>0.54384806375497297</v>
      </c>
      <c r="N74" s="28">
        <v>0.73098160989281102</v>
      </c>
      <c r="O74" s="29">
        <v>0.135010818186066</v>
      </c>
    </row>
    <row r="75" spans="2:15" x14ac:dyDescent="0.35">
      <c r="B75" s="6" t="s">
        <v>84</v>
      </c>
      <c r="C75" s="28">
        <v>0.21683729823800199</v>
      </c>
      <c r="D75" s="29">
        <v>0.64644772232481296</v>
      </c>
      <c r="E75" s="28">
        <v>-1.1205236464870001</v>
      </c>
      <c r="F75" s="49">
        <v>0.12962781111218699</v>
      </c>
      <c r="G75" s="29">
        <v>-3.64063342676079E-2</v>
      </c>
      <c r="H75" s="50">
        <v>0.75302108256478795</v>
      </c>
      <c r="K75" s="6" t="s">
        <v>242</v>
      </c>
      <c r="L75" s="28">
        <v>0.673202749183067</v>
      </c>
      <c r="M75" s="29">
        <v>0.56568788723053198</v>
      </c>
      <c r="N75" s="28">
        <v>1.0130880369222499</v>
      </c>
      <c r="O75" s="29">
        <v>6.8984023393254698E-2</v>
      </c>
    </row>
    <row r="76" spans="2:15" x14ac:dyDescent="0.35">
      <c r="B76" s="6" t="s">
        <v>273</v>
      </c>
      <c r="C76" s="28">
        <v>0.21618175617632099</v>
      </c>
      <c r="D76" s="29">
        <v>0.634449439134667</v>
      </c>
      <c r="E76" s="28">
        <v>-2.8044157192545702E-3</v>
      </c>
      <c r="F76" s="49">
        <v>0.99331443713378098</v>
      </c>
      <c r="G76" s="29">
        <v>-9.4057882044161406E-2</v>
      </c>
      <c r="H76" s="50">
        <v>0.396245476514683</v>
      </c>
      <c r="K76" s="6" t="s">
        <v>71</v>
      </c>
      <c r="L76" s="28">
        <v>0.66538836158147197</v>
      </c>
      <c r="M76" s="29">
        <v>0.55494437490252502</v>
      </c>
      <c r="N76" s="28">
        <v>0.74960652157359597</v>
      </c>
      <c r="O76" s="29">
        <v>0.100906230263552</v>
      </c>
    </row>
    <row r="77" spans="2:15" x14ac:dyDescent="0.35">
      <c r="B77" s="6" t="s">
        <v>274</v>
      </c>
      <c r="C77" s="28">
        <v>0.21402901986041301</v>
      </c>
      <c r="D77" s="29">
        <v>0.67233080231769404</v>
      </c>
      <c r="E77" s="28">
        <v>-0.83039479673832495</v>
      </c>
      <c r="F77" s="49">
        <v>1.5291650017330899E-2</v>
      </c>
      <c r="G77" s="29">
        <v>-1.0800027739570501E-2</v>
      </c>
      <c r="H77" s="50">
        <v>0.82353207191782196</v>
      </c>
      <c r="K77" s="6" t="s">
        <v>228</v>
      </c>
      <c r="L77" s="28">
        <v>0.66536481830771399</v>
      </c>
      <c r="M77" s="29">
        <v>0.59250722442760695</v>
      </c>
      <c r="N77" s="28">
        <v>0.70825565234531795</v>
      </c>
      <c r="O77" s="29">
        <v>0.13872615429656601</v>
      </c>
    </row>
    <row r="78" spans="2:15" x14ac:dyDescent="0.35">
      <c r="B78" s="6" t="s">
        <v>275</v>
      </c>
      <c r="C78" s="28">
        <v>0.20991595846333</v>
      </c>
      <c r="D78" s="29">
        <v>0.71275126445215897</v>
      </c>
      <c r="E78" s="28">
        <v>0.65336888280604999</v>
      </c>
      <c r="F78" s="49">
        <v>0.63647268567738502</v>
      </c>
      <c r="G78" s="29">
        <v>-3.4004704915479203E-2</v>
      </c>
      <c r="H78" s="50">
        <v>0.82296709446584004</v>
      </c>
      <c r="K78" s="6" t="s">
        <v>77</v>
      </c>
      <c r="L78" s="28">
        <v>0.65208505960548002</v>
      </c>
      <c r="M78" s="29">
        <v>0.58980849091924503</v>
      </c>
      <c r="N78" s="28">
        <v>0.60124843160895802</v>
      </c>
      <c r="O78" s="29">
        <v>0.15083461655156499</v>
      </c>
    </row>
    <row r="79" spans="2:15" x14ac:dyDescent="0.35">
      <c r="B79" s="6" t="s">
        <v>276</v>
      </c>
      <c r="C79" s="28">
        <v>0.20071050836565299</v>
      </c>
      <c r="D79" s="29">
        <v>0.693395062997477</v>
      </c>
      <c r="E79" s="28">
        <v>-0.89173478114015803</v>
      </c>
      <c r="F79" s="49">
        <v>3.7931740121461097E-2</v>
      </c>
      <c r="G79" s="29">
        <v>-7.4837265558216903E-2</v>
      </c>
      <c r="H79" s="50">
        <v>0.36664275141449798</v>
      </c>
      <c r="K79" s="6" t="s">
        <v>241</v>
      </c>
      <c r="L79" s="28">
        <v>0.64834480460350896</v>
      </c>
      <c r="M79" s="29">
        <v>0.56571029442912002</v>
      </c>
      <c r="N79" s="28">
        <v>0.71180385141161395</v>
      </c>
      <c r="O79" s="29">
        <v>0.11886224610165699</v>
      </c>
    </row>
    <row r="80" spans="2:15" x14ac:dyDescent="0.35">
      <c r="B80" s="6" t="s">
        <v>277</v>
      </c>
      <c r="C80" s="28">
        <v>0.20001672800201201</v>
      </c>
      <c r="D80" s="29">
        <v>0.60128373864185802</v>
      </c>
      <c r="E80" s="28">
        <v>-0.86925315848887996</v>
      </c>
      <c r="F80" s="49">
        <v>1.7691154895073901E-2</v>
      </c>
      <c r="G80" s="29">
        <v>-0.287246878479824</v>
      </c>
      <c r="H80" s="50">
        <v>0.168501797704495</v>
      </c>
      <c r="K80" s="6" t="s">
        <v>288</v>
      </c>
      <c r="L80" s="28">
        <v>0.64154581566584701</v>
      </c>
      <c r="M80" s="29">
        <v>0.53146087902570005</v>
      </c>
      <c r="N80" s="28">
        <v>0.36377274327635201</v>
      </c>
      <c r="O80" s="29">
        <v>0.33918560041912899</v>
      </c>
    </row>
    <row r="81" spans="2:15" x14ac:dyDescent="0.35">
      <c r="B81" s="6" t="s">
        <v>278</v>
      </c>
      <c r="C81" s="28">
        <v>0.17085162265519699</v>
      </c>
      <c r="D81" s="29">
        <v>0.71769521837370298</v>
      </c>
      <c r="E81" s="28">
        <v>-0.77912712991961597</v>
      </c>
      <c r="F81" s="49">
        <v>2.3433050880954601E-2</v>
      </c>
      <c r="G81" s="29">
        <v>-6.39702344746374E-2</v>
      </c>
      <c r="H81" s="50">
        <v>0.657771105666073</v>
      </c>
      <c r="K81" s="6" t="s">
        <v>76</v>
      </c>
      <c r="L81" s="28">
        <v>0.63928388147000004</v>
      </c>
      <c r="M81" s="29">
        <v>0.564728668884938</v>
      </c>
      <c r="N81" s="28">
        <v>0.73777841620575901</v>
      </c>
      <c r="O81" s="29">
        <v>0.12971250101228701</v>
      </c>
    </row>
    <row r="82" spans="2:15" x14ac:dyDescent="0.35">
      <c r="B82" s="6" t="s">
        <v>145</v>
      </c>
      <c r="C82" s="28">
        <v>0.168778483927358</v>
      </c>
      <c r="D82" s="29">
        <v>0.74246027422530803</v>
      </c>
      <c r="E82" s="28">
        <v>0.446544535623288</v>
      </c>
      <c r="F82" s="49">
        <v>0.68329881946954096</v>
      </c>
      <c r="G82" s="29">
        <v>3.5231069254066798E-5</v>
      </c>
      <c r="H82" s="50">
        <v>0.99974971184643602</v>
      </c>
      <c r="K82" s="6" t="s">
        <v>291</v>
      </c>
      <c r="L82" s="28">
        <v>0.60992941255612898</v>
      </c>
      <c r="M82" s="29">
        <v>0.54399757277123495</v>
      </c>
      <c r="N82" s="28">
        <v>0.221889779411683</v>
      </c>
      <c r="O82" s="29">
        <v>0.57243892259595297</v>
      </c>
    </row>
    <row r="83" spans="2:15" x14ac:dyDescent="0.35">
      <c r="B83" s="6" t="s">
        <v>279</v>
      </c>
      <c r="C83" s="28">
        <v>0.16856308781297399</v>
      </c>
      <c r="D83" s="29">
        <v>0.72940233172236402</v>
      </c>
      <c r="E83" s="28">
        <v>-0.90692586435357303</v>
      </c>
      <c r="F83" s="49">
        <v>0.102847912509659</v>
      </c>
      <c r="G83" s="29">
        <v>-0.14391352514492101</v>
      </c>
      <c r="H83" s="50">
        <v>0.43056850020076798</v>
      </c>
      <c r="K83" s="6" t="s">
        <v>229</v>
      </c>
      <c r="L83" s="28">
        <v>0.60205328042463702</v>
      </c>
      <c r="M83" s="29">
        <v>0.58653163358316196</v>
      </c>
      <c r="N83" s="28">
        <v>0.441330700824422</v>
      </c>
      <c r="O83" s="29">
        <v>0.23287482373781301</v>
      </c>
    </row>
    <row r="84" spans="2:15" x14ac:dyDescent="0.35">
      <c r="B84" s="6" t="s">
        <v>280</v>
      </c>
      <c r="C84" s="28">
        <v>0.167801566665637</v>
      </c>
      <c r="D84" s="29">
        <v>0.77552613184286401</v>
      </c>
      <c r="E84" s="28">
        <v>0.412070341641465</v>
      </c>
      <c r="F84" s="49">
        <v>0.71539365021704304</v>
      </c>
      <c r="G84" s="29">
        <v>-0.26826944435470301</v>
      </c>
      <c r="H84" s="50">
        <v>1.56581344929719E-2</v>
      </c>
      <c r="K84" s="6" t="s">
        <v>234</v>
      </c>
      <c r="L84" s="28">
        <v>0.59633744326708404</v>
      </c>
      <c r="M84" s="29">
        <v>0.571611860762122</v>
      </c>
      <c r="N84" s="28">
        <v>0.39980669373827399</v>
      </c>
      <c r="O84" s="29">
        <v>0.34458694360849501</v>
      </c>
    </row>
    <row r="85" spans="2:15" x14ac:dyDescent="0.35">
      <c r="B85" s="6" t="s">
        <v>281</v>
      </c>
      <c r="C85" s="28">
        <v>0.1643089557804</v>
      </c>
      <c r="D85" s="29">
        <v>0.75460267202151199</v>
      </c>
      <c r="E85" s="28">
        <v>-0.47296893450876698</v>
      </c>
      <c r="F85" s="49">
        <v>0.21431067416462801</v>
      </c>
      <c r="G85" s="29">
        <v>-7.3390660131890398E-2</v>
      </c>
      <c r="H85" s="50">
        <v>0.35860210583290297</v>
      </c>
      <c r="K85" s="6" t="s">
        <v>248</v>
      </c>
      <c r="L85" s="28">
        <v>0.51816700470954902</v>
      </c>
      <c r="M85" s="29">
        <v>0.57872039761749805</v>
      </c>
      <c r="N85" s="28">
        <v>0.56144037752190601</v>
      </c>
      <c r="O85" s="29">
        <v>0.13371491640279601</v>
      </c>
    </row>
    <row r="86" spans="2:15" x14ac:dyDescent="0.35">
      <c r="B86" s="6" t="s">
        <v>282</v>
      </c>
      <c r="C86" s="28">
        <v>0.16423414354925001</v>
      </c>
      <c r="D86" s="29">
        <v>0.73582957928111903</v>
      </c>
      <c r="E86" s="28">
        <v>-0.69703152876410601</v>
      </c>
      <c r="F86" s="49">
        <v>5.5412374710308701E-2</v>
      </c>
      <c r="G86" s="29">
        <v>8.5706016517763495E-2</v>
      </c>
      <c r="H86" s="50">
        <v>0.44155469948744003</v>
      </c>
      <c r="K86" s="6" t="s">
        <v>287</v>
      </c>
      <c r="L86" s="28">
        <v>0.51792835472342802</v>
      </c>
      <c r="M86" s="29">
        <v>0.61619436012666495</v>
      </c>
      <c r="N86" s="28">
        <v>-3.3296328148656303E-2</v>
      </c>
      <c r="O86" s="29">
        <v>0.94552700455043703</v>
      </c>
    </row>
    <row r="87" spans="2:15" x14ac:dyDescent="0.35">
      <c r="B87" s="6" t="s">
        <v>283</v>
      </c>
      <c r="C87" s="28">
        <v>0.153419476612596</v>
      </c>
      <c r="D87" s="29">
        <v>0.78729757796743005</v>
      </c>
      <c r="E87" s="28">
        <v>-0.42008961300435699</v>
      </c>
      <c r="F87" s="49">
        <v>0.349005135342289</v>
      </c>
      <c r="G87" s="29">
        <v>-6.2224601846242303E-2</v>
      </c>
      <c r="H87" s="50">
        <v>0.32556991906997002</v>
      </c>
      <c r="K87" s="6" t="s">
        <v>225</v>
      </c>
      <c r="L87" s="28">
        <v>0.51328743513717401</v>
      </c>
      <c r="M87" s="29">
        <v>0.61544682254194805</v>
      </c>
      <c r="N87" s="28">
        <v>0.75329715950019605</v>
      </c>
      <c r="O87" s="29">
        <v>9.6343934585927299E-2</v>
      </c>
    </row>
    <row r="88" spans="2:15" x14ac:dyDescent="0.35">
      <c r="B88" s="6" t="s">
        <v>284</v>
      </c>
      <c r="C88" s="28">
        <v>0.15229120202989499</v>
      </c>
      <c r="D88" s="29">
        <v>0.74684340262604598</v>
      </c>
      <c r="E88" s="28">
        <v>-0.84983079089014602</v>
      </c>
      <c r="F88" s="49">
        <v>1.7141802477309499E-2</v>
      </c>
      <c r="G88" s="29">
        <v>-0.12548089451633199</v>
      </c>
      <c r="H88" s="50">
        <v>0.24385992932082101</v>
      </c>
      <c r="K88" s="6" t="s">
        <v>237</v>
      </c>
      <c r="L88" s="28">
        <v>0.50222291422674903</v>
      </c>
      <c r="M88" s="29">
        <v>0.64430589530244597</v>
      </c>
      <c r="N88" s="28">
        <v>0.61370055086531905</v>
      </c>
      <c r="O88" s="29">
        <v>0.100620391523636</v>
      </c>
    </row>
    <row r="89" spans="2:15" x14ac:dyDescent="0.35">
      <c r="B89" s="6" t="s">
        <v>86</v>
      </c>
      <c r="C89" s="28">
        <v>0.13935262702523599</v>
      </c>
      <c r="D89" s="29">
        <v>0.84221041743501102</v>
      </c>
      <c r="E89" s="28">
        <v>1.0377099535613401</v>
      </c>
      <c r="F89" s="49">
        <v>0.553314488475109</v>
      </c>
      <c r="G89" s="29">
        <v>2.7204234070576198E-3</v>
      </c>
      <c r="H89" s="50">
        <v>0.98353038219726197</v>
      </c>
      <c r="K89" s="6" t="s">
        <v>49</v>
      </c>
      <c r="L89" s="28">
        <v>0.47005001563417098</v>
      </c>
      <c r="M89" s="29">
        <v>0.67372755058149703</v>
      </c>
      <c r="N89" s="28">
        <v>0.73094028079695095</v>
      </c>
      <c r="O89" s="29">
        <v>0.133399394011262</v>
      </c>
    </row>
    <row r="90" spans="2:15" x14ac:dyDescent="0.35">
      <c r="B90" s="6" t="s">
        <v>285</v>
      </c>
      <c r="C90" s="28">
        <v>0.128764817500189</v>
      </c>
      <c r="D90" s="29">
        <v>0.84955566979145003</v>
      </c>
      <c r="E90" s="28">
        <v>0.12400687106798799</v>
      </c>
      <c r="F90" s="49">
        <v>0.89491928769649598</v>
      </c>
      <c r="G90" s="29">
        <v>-3.77493554824807E-2</v>
      </c>
      <c r="H90" s="50">
        <v>0.65589662743600996</v>
      </c>
      <c r="K90" s="6" t="s">
        <v>240</v>
      </c>
      <c r="L90" s="28">
        <v>0.44684579612311498</v>
      </c>
      <c r="M90" s="29">
        <v>0.661935810877326</v>
      </c>
      <c r="N90" s="28">
        <v>0.59069723983283695</v>
      </c>
      <c r="O90" s="29">
        <v>0.15344758400964201</v>
      </c>
    </row>
    <row r="91" spans="2:15" x14ac:dyDescent="0.35">
      <c r="B91" s="6" t="s">
        <v>108</v>
      </c>
      <c r="C91" s="28">
        <v>0.125153945292758</v>
      </c>
      <c r="D91" s="29">
        <v>0.81608918419246901</v>
      </c>
      <c r="E91" s="28">
        <v>0.38460139464759302</v>
      </c>
      <c r="F91" s="49">
        <v>0.61933321389533103</v>
      </c>
      <c r="G91" s="29">
        <v>6.9997180623354097E-2</v>
      </c>
      <c r="H91" s="50">
        <v>0.58049902412248999</v>
      </c>
      <c r="K91" s="6" t="s">
        <v>266</v>
      </c>
      <c r="L91" s="28">
        <v>0.41622152596036599</v>
      </c>
      <c r="M91" s="29">
        <v>0.67879427382837398</v>
      </c>
      <c r="N91" s="28">
        <v>0.66437062904287303</v>
      </c>
      <c r="O91" s="29">
        <v>0.11580476995299401</v>
      </c>
    </row>
    <row r="92" spans="2:15" x14ac:dyDescent="0.35">
      <c r="B92" s="6" t="s">
        <v>87</v>
      </c>
      <c r="C92" s="28">
        <v>0.118288923599047</v>
      </c>
      <c r="D92" s="29">
        <v>0.82545823993338996</v>
      </c>
      <c r="E92" s="28">
        <v>-0.93850645452596104</v>
      </c>
      <c r="F92" s="49">
        <v>4.0238835578041601E-2</v>
      </c>
      <c r="G92" s="29">
        <v>-8.1599392036390203E-2</v>
      </c>
      <c r="H92" s="50">
        <v>0.20061620974646099</v>
      </c>
      <c r="K92" s="6" t="s">
        <v>279</v>
      </c>
      <c r="L92" s="28">
        <v>0.41403410572699001</v>
      </c>
      <c r="M92" s="29">
        <v>0.68308561907295695</v>
      </c>
      <c r="N92" s="28">
        <v>0.630968025877092</v>
      </c>
      <c r="O92" s="29">
        <v>0.14547679210496001</v>
      </c>
    </row>
    <row r="93" spans="2:15" x14ac:dyDescent="0.35">
      <c r="B93" s="6" t="s">
        <v>88</v>
      </c>
      <c r="C93" s="28">
        <v>0.112553116042356</v>
      </c>
      <c r="D93" s="29">
        <v>0.81997252379673802</v>
      </c>
      <c r="E93" s="28">
        <v>-0.30199100630924403</v>
      </c>
      <c r="F93" s="49">
        <v>0.58885125598334198</v>
      </c>
      <c r="G93" s="29">
        <v>-4.0685912098639601E-2</v>
      </c>
      <c r="H93" s="50">
        <v>0.53756531695418297</v>
      </c>
      <c r="K93" s="6" t="s">
        <v>87</v>
      </c>
      <c r="L93" s="28">
        <v>0.41303669799020098</v>
      </c>
      <c r="M93" s="29">
        <v>0.69572695716279198</v>
      </c>
      <c r="N93" s="28">
        <v>0.859465150266571</v>
      </c>
      <c r="O93" s="29">
        <v>9.0877370571983598E-2</v>
      </c>
    </row>
    <row r="94" spans="2:15" x14ac:dyDescent="0.35">
      <c r="B94" s="6" t="s">
        <v>286</v>
      </c>
      <c r="C94" s="28">
        <v>0.10548235804546401</v>
      </c>
      <c r="D94" s="29">
        <v>0.86229387820917403</v>
      </c>
      <c r="E94" s="28">
        <v>-0.88765680297665905</v>
      </c>
      <c r="F94" s="49">
        <v>9.5934035838185997E-3</v>
      </c>
      <c r="G94" s="29">
        <v>-9.8388108329043794E-2</v>
      </c>
      <c r="H94" s="50">
        <v>0.39397654794296799</v>
      </c>
      <c r="K94" s="6" t="s">
        <v>289</v>
      </c>
      <c r="L94" s="28">
        <v>0.400386222920049</v>
      </c>
      <c r="M94" s="29">
        <v>0.66785440455184797</v>
      </c>
      <c r="N94" s="28">
        <v>4.60011321662488E-2</v>
      </c>
      <c r="O94" s="29">
        <v>0.89575887467415904</v>
      </c>
    </row>
    <row r="95" spans="2:15" x14ac:dyDescent="0.35">
      <c r="B95" s="6" t="s">
        <v>287</v>
      </c>
      <c r="C95" s="28">
        <v>0.10445605629179</v>
      </c>
      <c r="D95" s="29">
        <v>0.839013144915017</v>
      </c>
      <c r="E95" s="28">
        <v>-0.34579804674551301</v>
      </c>
      <c r="F95" s="49">
        <v>0.58703335203824303</v>
      </c>
      <c r="G95" s="29">
        <v>-0.100086464802232</v>
      </c>
      <c r="H95" s="50">
        <v>0.16962737409467099</v>
      </c>
      <c r="K95" s="6" t="s">
        <v>230</v>
      </c>
      <c r="L95" s="28">
        <v>0.34864482980290001</v>
      </c>
      <c r="M95" s="29">
        <v>0.71207214133211605</v>
      </c>
      <c r="N95" s="28">
        <v>0.595425225523743</v>
      </c>
      <c r="O95" s="29">
        <v>0.14734361521770301</v>
      </c>
    </row>
    <row r="96" spans="2:15" x14ac:dyDescent="0.35">
      <c r="B96" s="6" t="s">
        <v>288</v>
      </c>
      <c r="C96" s="28">
        <v>9.3010275020083993E-2</v>
      </c>
      <c r="D96" s="29">
        <v>0.85629541248684105</v>
      </c>
      <c r="E96" s="28">
        <v>-0.30351159095646202</v>
      </c>
      <c r="F96" s="49">
        <v>0.44846086324148898</v>
      </c>
      <c r="G96" s="29">
        <v>7.6566957373822506E-2</v>
      </c>
      <c r="H96" s="50">
        <v>0.73586092366495004</v>
      </c>
      <c r="K96" s="6" t="s">
        <v>259</v>
      </c>
      <c r="L96" s="28">
        <v>0.34188979698382199</v>
      </c>
      <c r="M96" s="29">
        <v>0.73100849693353598</v>
      </c>
      <c r="N96" s="28">
        <v>0.59555407513260405</v>
      </c>
      <c r="O96" s="29">
        <v>0.14601945856405199</v>
      </c>
    </row>
    <row r="97" spans="2:15" x14ac:dyDescent="0.35">
      <c r="B97" s="6" t="s">
        <v>289</v>
      </c>
      <c r="C97" s="28">
        <v>7.2011988868992405E-2</v>
      </c>
      <c r="D97" s="29">
        <v>0.87774966130544896</v>
      </c>
      <c r="E97" s="28">
        <v>-0.42749039936446198</v>
      </c>
      <c r="F97" s="49">
        <v>0.38664429758939001</v>
      </c>
      <c r="G97" s="29">
        <v>0.36537885627382599</v>
      </c>
      <c r="H97" s="50">
        <v>0.482795157319589</v>
      </c>
      <c r="K97" s="6" t="s">
        <v>292</v>
      </c>
      <c r="L97" s="28">
        <v>0.33948494642962501</v>
      </c>
      <c r="M97" s="29">
        <v>0.72099861402804499</v>
      </c>
      <c r="N97" s="28">
        <v>0.49448242923581798</v>
      </c>
      <c r="O97" s="29">
        <v>0.116744253943994</v>
      </c>
    </row>
    <row r="98" spans="2:15" x14ac:dyDescent="0.35">
      <c r="B98" s="6" t="s">
        <v>290</v>
      </c>
      <c r="C98" s="28">
        <v>-2.7414284601094802E-3</v>
      </c>
      <c r="D98" s="29">
        <v>0.99583592921355402</v>
      </c>
      <c r="E98" s="28">
        <v>-0.84190680786026095</v>
      </c>
      <c r="F98" s="49">
        <v>6.7822014204314898E-2</v>
      </c>
      <c r="G98" s="29">
        <v>-0.10353948106435</v>
      </c>
      <c r="H98" s="50">
        <v>0.40735108033541301</v>
      </c>
      <c r="K98" s="6" t="s">
        <v>253</v>
      </c>
      <c r="L98" s="28">
        <v>0.21742462990891301</v>
      </c>
      <c r="M98" s="29">
        <v>0.81204439253624505</v>
      </c>
      <c r="N98" s="28">
        <v>0.54982370838736505</v>
      </c>
      <c r="O98" s="29">
        <v>0.15950828817453</v>
      </c>
    </row>
    <row r="99" spans="2:15" x14ac:dyDescent="0.35">
      <c r="B99" s="6" t="s">
        <v>291</v>
      </c>
      <c r="C99" s="28">
        <v>-9.3015136363812905E-3</v>
      </c>
      <c r="D99" s="29">
        <v>0.98481637631694496</v>
      </c>
      <c r="E99" s="28">
        <v>-0.23905360387134</v>
      </c>
      <c r="F99" s="49">
        <v>0.66565423496353904</v>
      </c>
      <c r="G99" s="29">
        <v>-8.95015015899297E-2</v>
      </c>
      <c r="H99" s="50">
        <v>0.37387792989707003</v>
      </c>
      <c r="K99" s="6" t="s">
        <v>277</v>
      </c>
      <c r="L99" s="28">
        <v>0.16648351644130599</v>
      </c>
      <c r="M99" s="29">
        <v>0.84160022740154705</v>
      </c>
      <c r="N99" s="28">
        <v>0.57555841665070695</v>
      </c>
      <c r="O99" s="29">
        <v>0.13987661691922801</v>
      </c>
    </row>
    <row r="100" spans="2:15" x14ac:dyDescent="0.35">
      <c r="B100" s="6" t="s">
        <v>292</v>
      </c>
      <c r="C100" s="28">
        <v>-1.8948278248254999E-2</v>
      </c>
      <c r="D100" s="29">
        <v>0.96499802217786401</v>
      </c>
      <c r="E100" s="28">
        <v>-0.88795438103520397</v>
      </c>
      <c r="F100" s="49">
        <v>2.8073210791253302E-3</v>
      </c>
      <c r="G100" s="29">
        <v>-1.7955948139123601E-2</v>
      </c>
      <c r="H100" s="50">
        <v>0.88659906431971203</v>
      </c>
      <c r="K100" s="6" t="s">
        <v>294</v>
      </c>
      <c r="L100" s="28">
        <v>0.12326553414095</v>
      </c>
      <c r="M100" s="29">
        <v>0.89271929213318202</v>
      </c>
      <c r="N100" s="28">
        <v>0.43012716156776198</v>
      </c>
      <c r="O100" s="29">
        <v>0.19433822789885899</v>
      </c>
    </row>
    <row r="101" spans="2:15" x14ac:dyDescent="0.35">
      <c r="B101" s="6" t="s">
        <v>293</v>
      </c>
      <c r="C101" s="28">
        <v>-2.97742720276419E-2</v>
      </c>
      <c r="D101" s="29">
        <v>0.94630417896851304</v>
      </c>
      <c r="E101" s="28">
        <v>-1.0305439971928301</v>
      </c>
      <c r="F101" s="49">
        <v>9.6179138939487992E-3</v>
      </c>
      <c r="G101" s="29">
        <v>-6.7514384872324598E-2</v>
      </c>
      <c r="H101" s="50">
        <v>0.54113221990363602</v>
      </c>
      <c r="K101" s="6" t="s">
        <v>82</v>
      </c>
      <c r="L101" s="28">
        <v>9.5578482672395798E-2</v>
      </c>
      <c r="M101" s="29">
        <v>0.92285626982725</v>
      </c>
      <c r="N101" s="28">
        <v>0.69744278285632</v>
      </c>
      <c r="O101" s="29">
        <v>0.102390342018559</v>
      </c>
    </row>
    <row r="102" spans="2:15" x14ac:dyDescent="0.35">
      <c r="B102" s="6" t="s">
        <v>64</v>
      </c>
      <c r="C102" s="28">
        <v>-0.10385623491054299</v>
      </c>
      <c r="D102" s="29">
        <v>0.84703426643076196</v>
      </c>
      <c r="E102" s="28">
        <v>-0.163851003817339</v>
      </c>
      <c r="F102" s="49">
        <v>0.72416655196681701</v>
      </c>
      <c r="G102" s="29">
        <v>-7.7131668586893701E-2</v>
      </c>
      <c r="H102" s="50">
        <v>0.427292379496372</v>
      </c>
      <c r="K102" s="6" t="s">
        <v>84</v>
      </c>
      <c r="L102" s="28">
        <v>7.7673218981982303E-2</v>
      </c>
      <c r="M102" s="29">
        <v>0.93458393888730396</v>
      </c>
      <c r="N102" s="28">
        <v>0.67817905655122201</v>
      </c>
      <c r="O102" s="29">
        <v>9.3322212720252304E-2</v>
      </c>
    </row>
    <row r="103" spans="2:15" x14ac:dyDescent="0.35">
      <c r="B103" s="6" t="s">
        <v>294</v>
      </c>
      <c r="C103" s="28">
        <v>-0.150542712293635</v>
      </c>
      <c r="D103" s="29">
        <v>0.74754335763575497</v>
      </c>
      <c r="E103" s="28">
        <v>-0.86257470936006297</v>
      </c>
      <c r="F103" s="49">
        <v>3.4539791583812297E-2</v>
      </c>
      <c r="G103" s="29">
        <v>-0.205600565744085</v>
      </c>
      <c r="H103" s="50">
        <v>8.1775725349475803E-2</v>
      </c>
      <c r="K103" s="6" t="s">
        <v>293</v>
      </c>
      <c r="L103" s="28">
        <v>-2.28455948899201E-2</v>
      </c>
      <c r="M103" s="29">
        <v>0.97791700738533505</v>
      </c>
      <c r="N103" s="28">
        <v>0.95109860306707905</v>
      </c>
      <c r="O103" s="29">
        <v>0.13203894818061801</v>
      </c>
    </row>
    <row r="104" spans="2:15" x14ac:dyDescent="0.35">
      <c r="B104" s="6" t="s">
        <v>295</v>
      </c>
      <c r="C104" s="28">
        <v>-0.24305912653613701</v>
      </c>
      <c r="D104" s="29">
        <v>0.687422892055637</v>
      </c>
      <c r="E104" s="28">
        <v>0.937708721772332</v>
      </c>
      <c r="F104" s="49">
        <v>0.57121798011884894</v>
      </c>
      <c r="G104" s="29">
        <v>-0.20502618028740599</v>
      </c>
      <c r="H104" s="50">
        <v>0.254204435336366</v>
      </c>
      <c r="K104" s="6" t="s">
        <v>227</v>
      </c>
      <c r="L104" s="28">
        <v>-0.13909390316744699</v>
      </c>
      <c r="M104" s="29">
        <v>0.84649719128849699</v>
      </c>
      <c r="N104" s="28">
        <v>0.92202971533574796</v>
      </c>
      <c r="O104" s="29">
        <v>6.7575496769934601E-2</v>
      </c>
    </row>
    <row r="105" spans="2:15" x14ac:dyDescent="0.35">
      <c r="B105" s="6" t="s">
        <v>90</v>
      </c>
      <c r="C105" s="28">
        <v>-0.56498387783579396</v>
      </c>
      <c r="D105" s="29">
        <v>0.39692534035379101</v>
      </c>
      <c r="E105" s="28">
        <v>1.0019134722604</v>
      </c>
      <c r="F105" s="49">
        <v>0.48915918632710598</v>
      </c>
      <c r="G105" s="29">
        <v>-0.11510724420113</v>
      </c>
      <c r="H105" s="50">
        <v>0.28430290674112002</v>
      </c>
      <c r="K105" s="6" t="s">
        <v>246</v>
      </c>
      <c r="L105" s="28">
        <v>-0.55968828618649802</v>
      </c>
      <c r="M105" s="29">
        <v>0.42741294859614398</v>
      </c>
      <c r="N105" s="28">
        <v>0.42895606083683002</v>
      </c>
      <c r="O105" s="29">
        <v>0.16667311209699001</v>
      </c>
    </row>
    <row r="106" spans="2:15" ht="15" thickBot="1" x14ac:dyDescent="0.4">
      <c r="B106" s="7" t="s">
        <v>296</v>
      </c>
      <c r="C106" s="30">
        <v>-2.7969325763857702</v>
      </c>
      <c r="D106" s="31">
        <v>0.22441794051002301</v>
      </c>
      <c r="E106" s="30">
        <v>-1.0079937365349101</v>
      </c>
      <c r="F106" s="51">
        <v>2.0631250301565199E-3</v>
      </c>
      <c r="G106" s="31">
        <v>9.8543553640002002E-2</v>
      </c>
      <c r="H106" s="52">
        <v>0.47803459008612698</v>
      </c>
      <c r="K106" s="7" t="s">
        <v>273</v>
      </c>
      <c r="L106" s="30">
        <v>-2.3798605610527201</v>
      </c>
      <c r="M106" s="31">
        <v>4.7951717933065897E-3</v>
      </c>
      <c r="N106" s="30">
        <v>9.8116036590591399E-2</v>
      </c>
      <c r="O106" s="31">
        <v>0.86217048162049004</v>
      </c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73" priority="19" operator="lessThan">
      <formula>0.15</formula>
    </cfRule>
    <cfRule type="cellIs" dxfId="72" priority="20" operator="lessThan">
      <formula>0.05</formula>
    </cfRule>
  </conditionalFormatting>
  <conditionalFormatting sqref="F4">
    <cfRule type="cellIs" dxfId="71" priority="17" operator="lessThan">
      <formula>0.15</formula>
    </cfRule>
    <cfRule type="cellIs" dxfId="70" priority="18" operator="lessThan">
      <formula>0.05</formula>
    </cfRule>
  </conditionalFormatting>
  <conditionalFormatting sqref="F4">
    <cfRule type="cellIs" dxfId="69" priority="15" operator="lessThan">
      <formula>0.15</formula>
    </cfRule>
    <cfRule type="cellIs" dxfId="68" priority="16" operator="lessThan">
      <formula>0.05</formula>
    </cfRule>
  </conditionalFormatting>
  <conditionalFormatting sqref="H4">
    <cfRule type="cellIs" dxfId="67" priority="13" operator="lessThan">
      <formula>0.15</formula>
    </cfRule>
    <cfRule type="cellIs" dxfId="66" priority="14" operator="lessThan">
      <formula>0.05</formula>
    </cfRule>
  </conditionalFormatting>
  <conditionalFormatting sqref="D4 F4 H4">
    <cfRule type="cellIs" dxfId="65" priority="11" operator="lessThanOrEqual">
      <formula>0.05</formula>
    </cfRule>
    <cfRule type="cellIs" dxfId="64" priority="12" operator="between">
      <formula>0.05</formula>
      <formula>0.15</formula>
    </cfRule>
  </conditionalFormatting>
  <conditionalFormatting sqref="D5:D106 F5:F106 H5:H106">
    <cfRule type="cellIs" dxfId="63" priority="9" operator="lessThanOrEqual">
      <formula>0.05</formula>
    </cfRule>
    <cfRule type="cellIs" dxfId="62" priority="10" operator="between">
      <formula>0.05</formula>
      <formula>0.15</formula>
    </cfRule>
  </conditionalFormatting>
  <conditionalFormatting sqref="M4">
    <cfRule type="cellIs" dxfId="61" priority="7" operator="lessThan">
      <formula>0.15</formula>
    </cfRule>
    <cfRule type="cellIs" dxfId="60" priority="8" operator="lessThan">
      <formula>0.05</formula>
    </cfRule>
  </conditionalFormatting>
  <conditionalFormatting sqref="O4">
    <cfRule type="cellIs" dxfId="59" priority="5" operator="lessThan">
      <formula>0.15</formula>
    </cfRule>
    <cfRule type="cellIs" dxfId="58" priority="6" operator="lessThan">
      <formula>0.05</formula>
    </cfRule>
  </conditionalFormatting>
  <conditionalFormatting sqref="O4">
    <cfRule type="cellIs" dxfId="57" priority="3" operator="lessThan">
      <formula>0.15</formula>
    </cfRule>
    <cfRule type="cellIs" dxfId="56" priority="4" operator="lessThan">
      <formula>0.05</formula>
    </cfRule>
  </conditionalFormatting>
  <conditionalFormatting sqref="O5:O106 M5:M106">
    <cfRule type="cellIs" dxfId="55" priority="1" operator="lessThanOrEqual">
      <formula>0.05</formula>
    </cfRule>
    <cfRule type="cellIs" dxfId="54" priority="2" operator="between">
      <formula>0.05</formula>
      <formula>0.1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9"/>
  <sheetViews>
    <sheetView workbookViewId="0">
      <selection activeCell="J12" sqref="J12"/>
    </sheetView>
  </sheetViews>
  <sheetFormatPr defaultRowHeight="14.5" x14ac:dyDescent="0.35"/>
  <cols>
    <col min="2" max="2" width="8.7265625" customWidth="1"/>
    <col min="3" max="8" width="7.81640625" customWidth="1"/>
    <col min="11" max="11" width="8.7265625" customWidth="1"/>
    <col min="12" max="15" width="7.81640625" customWidth="1"/>
  </cols>
  <sheetData>
    <row r="1" spans="2:15" ht="15" thickBot="1" x14ac:dyDescent="0.4"/>
    <row r="2" spans="2:15" ht="15" thickBot="1" x14ac:dyDescent="0.4">
      <c r="B2" s="62" t="s">
        <v>42</v>
      </c>
      <c r="C2" s="63"/>
      <c r="D2" s="63"/>
      <c r="E2" s="63"/>
      <c r="F2" s="63"/>
      <c r="G2" s="63"/>
      <c r="H2" s="64"/>
      <c r="K2" s="68" t="s">
        <v>217</v>
      </c>
      <c r="L2" s="69"/>
      <c r="M2" s="69"/>
      <c r="N2" s="69"/>
      <c r="O2" s="79"/>
    </row>
    <row r="3" spans="2:15" ht="15" thickBot="1" x14ac:dyDescent="0.4">
      <c r="B3" s="1"/>
      <c r="C3" s="65" t="s">
        <v>1</v>
      </c>
      <c r="D3" s="66"/>
      <c r="E3" s="65" t="s">
        <v>2</v>
      </c>
      <c r="F3" s="66"/>
      <c r="G3" s="67" t="s">
        <v>3</v>
      </c>
      <c r="H3" s="65"/>
      <c r="K3" s="18"/>
      <c r="L3" s="65" t="s">
        <v>2</v>
      </c>
      <c r="M3" s="66"/>
      <c r="N3" s="67" t="s">
        <v>3</v>
      </c>
      <c r="O3" s="65"/>
    </row>
    <row r="4" spans="2:15" ht="15" thickBot="1" x14ac:dyDescent="0.4">
      <c r="B4" s="2" t="s">
        <v>4</v>
      </c>
      <c r="C4" s="19" t="s">
        <v>5</v>
      </c>
      <c r="D4" s="3" t="s">
        <v>6</v>
      </c>
      <c r="E4" s="24" t="s">
        <v>5</v>
      </c>
      <c r="F4" s="21" t="s">
        <v>6</v>
      </c>
      <c r="G4" s="4" t="s">
        <v>5</v>
      </c>
      <c r="H4" s="21" t="s">
        <v>6</v>
      </c>
      <c r="K4" s="2" t="s">
        <v>4</v>
      </c>
      <c r="L4" s="24" t="s">
        <v>5</v>
      </c>
      <c r="M4" s="21" t="s">
        <v>6</v>
      </c>
      <c r="N4" s="4" t="s">
        <v>5</v>
      </c>
      <c r="O4" s="21" t="s">
        <v>6</v>
      </c>
    </row>
    <row r="5" spans="2:15" x14ac:dyDescent="0.35">
      <c r="B5" s="12" t="s">
        <v>43</v>
      </c>
      <c r="C5" s="25">
        <v>0.71755081297615197</v>
      </c>
      <c r="D5" s="27">
        <v>0.359985855872275</v>
      </c>
      <c r="E5" s="25">
        <v>-0.92983100138916897</v>
      </c>
      <c r="F5" s="27">
        <v>9.0196765135004808E-3</v>
      </c>
      <c r="G5" s="25">
        <v>-9.9379069821751806E-2</v>
      </c>
      <c r="H5" s="27">
        <v>0.40691018596228901</v>
      </c>
      <c r="K5" s="12" t="s">
        <v>55</v>
      </c>
      <c r="L5" s="25">
        <v>1.33247447296385</v>
      </c>
      <c r="M5" s="27">
        <v>0.37685274152389397</v>
      </c>
      <c r="N5" s="25">
        <v>0.62374075549728603</v>
      </c>
      <c r="O5" s="27">
        <v>0.18112149508912401</v>
      </c>
    </row>
    <row r="6" spans="2:15" x14ac:dyDescent="0.35">
      <c r="B6" s="6" t="s">
        <v>44</v>
      </c>
      <c r="C6" s="28">
        <v>0.50661984035180696</v>
      </c>
      <c r="D6" s="29">
        <v>0.456180842199925</v>
      </c>
      <c r="E6" s="28">
        <v>-0.80925687536714297</v>
      </c>
      <c r="F6" s="29">
        <v>1.9560564817207901E-2</v>
      </c>
      <c r="G6" s="28">
        <v>-7.2905784465617907E-2</v>
      </c>
      <c r="H6" s="29">
        <v>0.497037579258299</v>
      </c>
      <c r="K6" s="6" t="s">
        <v>62</v>
      </c>
      <c r="L6" s="28">
        <v>1.3017776586935701</v>
      </c>
      <c r="M6" s="29">
        <v>0.31046183457429399</v>
      </c>
      <c r="N6" s="28">
        <v>0.245789608581402</v>
      </c>
      <c r="O6" s="29">
        <v>0.60821535314364406</v>
      </c>
    </row>
    <row r="7" spans="2:15" x14ac:dyDescent="0.35">
      <c r="B7" s="6" t="s">
        <v>45</v>
      </c>
      <c r="C7" s="28">
        <v>0.470665208263923</v>
      </c>
      <c r="D7" s="29">
        <v>0.35252078052260899</v>
      </c>
      <c r="E7" s="54">
        <v>-0.67807896878968799</v>
      </c>
      <c r="F7" s="29">
        <v>3.2895522878877599E-2</v>
      </c>
      <c r="G7" s="28">
        <v>-3.1368142339813498E-3</v>
      </c>
      <c r="H7" s="29">
        <v>0.96304515594380502</v>
      </c>
      <c r="K7" s="6" t="s">
        <v>59</v>
      </c>
      <c r="L7" s="28">
        <v>1.1485055020566499</v>
      </c>
      <c r="M7" s="29">
        <v>0.41429925923042998</v>
      </c>
      <c r="N7" s="28">
        <v>0.54738735572386898</v>
      </c>
      <c r="O7" s="29">
        <v>0.19217023589078799</v>
      </c>
    </row>
    <row r="8" spans="2:15" x14ac:dyDescent="0.35">
      <c r="B8" s="6" t="s">
        <v>46</v>
      </c>
      <c r="C8" s="28">
        <v>0.45148971701448098</v>
      </c>
      <c r="D8" s="29">
        <v>0.49631699352797998</v>
      </c>
      <c r="E8" s="55">
        <v>-0.60171324284587702</v>
      </c>
      <c r="F8" s="50">
        <v>9.73589282130808E-2</v>
      </c>
      <c r="G8" s="28">
        <v>-9.9530766380630395E-2</v>
      </c>
      <c r="H8" s="29">
        <v>0.394957534424207</v>
      </c>
      <c r="K8" s="6" t="s">
        <v>46</v>
      </c>
      <c r="L8" s="28">
        <v>1.1201071664344899</v>
      </c>
      <c r="M8" s="29">
        <v>0.373494756849368</v>
      </c>
      <c r="N8" s="28">
        <v>0.77166905478633097</v>
      </c>
      <c r="O8" s="29">
        <v>9.9691806746120104E-2</v>
      </c>
    </row>
    <row r="9" spans="2:15" x14ac:dyDescent="0.35">
      <c r="B9" s="6" t="s">
        <v>47</v>
      </c>
      <c r="C9" s="28">
        <v>0.34996548639345898</v>
      </c>
      <c r="D9" s="29">
        <v>0.47203259935670799</v>
      </c>
      <c r="E9" s="56">
        <v>-0.89612593593621803</v>
      </c>
      <c r="F9" s="29">
        <v>2.13078732191061E-3</v>
      </c>
      <c r="G9" s="28">
        <v>0.11245508484123901</v>
      </c>
      <c r="H9" s="29">
        <v>0.31790751188000399</v>
      </c>
      <c r="K9" s="6" t="s">
        <v>66</v>
      </c>
      <c r="L9" s="28">
        <v>1.11624664388784</v>
      </c>
      <c r="M9" s="29">
        <v>0.32071926191622002</v>
      </c>
      <c r="N9" s="28">
        <v>0.86307912630577899</v>
      </c>
      <c r="O9" s="29">
        <v>0.41765167380580498</v>
      </c>
    </row>
    <row r="10" spans="2:15" x14ac:dyDescent="0.35">
      <c r="B10" s="6" t="s">
        <v>48</v>
      </c>
      <c r="C10" s="28">
        <v>0.34673973804550601</v>
      </c>
      <c r="D10" s="29">
        <v>0.55039904994400901</v>
      </c>
      <c r="E10" s="28">
        <v>-0.83761772412963997</v>
      </c>
      <c r="F10" s="29">
        <v>1.75280263299837E-3</v>
      </c>
      <c r="G10" s="28">
        <v>-4.6327759013160198E-2</v>
      </c>
      <c r="H10" s="29">
        <v>0.42358702452424402</v>
      </c>
      <c r="K10" s="6" t="s">
        <v>64</v>
      </c>
      <c r="L10" s="28">
        <v>1.0705113423170201</v>
      </c>
      <c r="M10" s="29">
        <v>0.36665769092228301</v>
      </c>
      <c r="N10" s="28">
        <v>0.30425564782813103</v>
      </c>
      <c r="O10" s="29">
        <v>0.509199948850664</v>
      </c>
    </row>
    <row r="11" spans="2:15" x14ac:dyDescent="0.35">
      <c r="B11" s="6" t="s">
        <v>49</v>
      </c>
      <c r="C11" s="28">
        <v>0.33687024505630903</v>
      </c>
      <c r="D11" s="29">
        <v>0.56092877246162198</v>
      </c>
      <c r="E11" s="28">
        <v>-1.11288139359573</v>
      </c>
      <c r="F11" s="29">
        <v>4.3315685507297398E-2</v>
      </c>
      <c r="G11" s="28">
        <v>-0.135586045378144</v>
      </c>
      <c r="H11" s="29">
        <v>0.238505017579588</v>
      </c>
      <c r="K11" s="6" t="s">
        <v>61</v>
      </c>
      <c r="L11" s="28">
        <v>1.03792115467446</v>
      </c>
      <c r="M11" s="29">
        <v>0.427560446314038</v>
      </c>
      <c r="N11" s="28">
        <v>0.82199537320112903</v>
      </c>
      <c r="O11" s="29">
        <v>0.11120374674566701</v>
      </c>
    </row>
    <row r="12" spans="2:15" x14ac:dyDescent="0.35">
      <c r="B12" s="6" t="s">
        <v>50</v>
      </c>
      <c r="C12" s="28">
        <v>0.32909939184501202</v>
      </c>
      <c r="D12" s="29">
        <v>0.54229137719696596</v>
      </c>
      <c r="E12" s="28">
        <v>0.45704684193085998</v>
      </c>
      <c r="F12" s="29">
        <v>0.67640065019998896</v>
      </c>
      <c r="G12" s="28">
        <v>6.14451761483749E-2</v>
      </c>
      <c r="H12" s="29">
        <v>0.68147009985400597</v>
      </c>
      <c r="K12" s="6" t="s">
        <v>52</v>
      </c>
      <c r="L12" s="28">
        <v>0.99233887834283596</v>
      </c>
      <c r="M12" s="29">
        <v>0.43785996458481702</v>
      </c>
      <c r="N12" s="28">
        <v>0.60567977309844701</v>
      </c>
      <c r="O12" s="29">
        <v>0.176309835801574</v>
      </c>
    </row>
    <row r="13" spans="2:15" x14ac:dyDescent="0.35">
      <c r="B13" s="6" t="s">
        <v>51</v>
      </c>
      <c r="C13" s="28">
        <v>0.32432411244432802</v>
      </c>
      <c r="D13" s="29">
        <v>0.53178754512526605</v>
      </c>
      <c r="E13" s="28">
        <v>-0.19607743856481599</v>
      </c>
      <c r="F13" s="29">
        <v>0.72477127346820502</v>
      </c>
      <c r="G13" s="28">
        <v>-0.18920638249327301</v>
      </c>
      <c r="H13" s="29">
        <v>1.6944278026484801E-2</v>
      </c>
      <c r="K13" s="6" t="s">
        <v>57</v>
      </c>
      <c r="L13" s="28">
        <v>0.97109407011125104</v>
      </c>
      <c r="M13" s="29">
        <v>0.46017579862382701</v>
      </c>
      <c r="N13" s="28">
        <v>0.42923676283883799</v>
      </c>
      <c r="O13" s="29">
        <v>0.35611373523600498</v>
      </c>
    </row>
    <row r="14" spans="2:15" x14ac:dyDescent="0.35">
      <c r="B14" s="6" t="s">
        <v>52</v>
      </c>
      <c r="C14" s="28">
        <v>0.31710025525981</v>
      </c>
      <c r="D14" s="29">
        <v>0.57898329567894702</v>
      </c>
      <c r="E14" s="28">
        <v>-0.90672568219849403</v>
      </c>
      <c r="F14" s="29">
        <v>2.32615692179962E-2</v>
      </c>
      <c r="G14" s="28">
        <v>-0.17761225340393999</v>
      </c>
      <c r="H14" s="29">
        <v>5.4391048225483997E-2</v>
      </c>
      <c r="K14" s="6" t="s">
        <v>58</v>
      </c>
      <c r="L14" s="28">
        <v>0.95019451046804304</v>
      </c>
      <c r="M14" s="29">
        <v>0.48958479275884997</v>
      </c>
      <c r="N14" s="28">
        <v>0.450419820947636</v>
      </c>
      <c r="O14" s="29">
        <v>0.25142287262469798</v>
      </c>
    </row>
    <row r="15" spans="2:15" x14ac:dyDescent="0.35">
      <c r="B15" s="6" t="s">
        <v>53</v>
      </c>
      <c r="C15" s="28">
        <v>0.27679766835224701</v>
      </c>
      <c r="D15" s="29">
        <v>0.542461110504734</v>
      </c>
      <c r="E15" s="28">
        <v>-0.96347491873995605</v>
      </c>
      <c r="F15" s="29">
        <v>7.0927130614290802E-3</v>
      </c>
      <c r="G15" s="28">
        <v>0.10292416918257</v>
      </c>
      <c r="H15" s="29">
        <v>0.81790359738021901</v>
      </c>
      <c r="K15" s="6" t="s">
        <v>65</v>
      </c>
      <c r="L15" s="28">
        <v>0.914617844821913</v>
      </c>
      <c r="M15" s="29">
        <v>0.43471763941013503</v>
      </c>
      <c r="N15" s="28">
        <v>7.6573741273216903E-3</v>
      </c>
      <c r="O15" s="29">
        <v>0.98787502549654505</v>
      </c>
    </row>
    <row r="16" spans="2:15" x14ac:dyDescent="0.35">
      <c r="B16" s="6" t="s">
        <v>54</v>
      </c>
      <c r="C16" s="28">
        <v>0.27237011828284102</v>
      </c>
      <c r="D16" s="29">
        <v>0.59147077973440998</v>
      </c>
      <c r="E16" s="28">
        <v>-0.92116817501106096</v>
      </c>
      <c r="F16" s="29">
        <v>9.9055214512692807E-4</v>
      </c>
      <c r="G16" s="28">
        <v>-7.3960630333737107E-2</v>
      </c>
      <c r="H16" s="29">
        <v>0.10810138639087601</v>
      </c>
      <c r="K16" s="6" t="s">
        <v>63</v>
      </c>
      <c r="L16" s="28">
        <v>0.89837360877683303</v>
      </c>
      <c r="M16" s="29">
        <v>0.43578412987678999</v>
      </c>
      <c r="N16" s="28">
        <v>0.29983840322482402</v>
      </c>
      <c r="O16" s="29">
        <v>0.51458326245347796</v>
      </c>
    </row>
    <row r="17" spans="2:15" x14ac:dyDescent="0.35">
      <c r="B17" s="6" t="s">
        <v>55</v>
      </c>
      <c r="C17" s="28">
        <v>0.27099310913822999</v>
      </c>
      <c r="D17" s="29">
        <v>0.63097785999199496</v>
      </c>
      <c r="E17" s="28">
        <v>-0.16691988294354801</v>
      </c>
      <c r="F17" s="29">
        <v>0.79181357301374899</v>
      </c>
      <c r="G17" s="28">
        <v>-0.12115965499004799</v>
      </c>
      <c r="H17" s="29">
        <v>0.26594536031849803</v>
      </c>
      <c r="K17" s="6" t="s">
        <v>54</v>
      </c>
      <c r="L17" s="28">
        <v>0.86327210635495899</v>
      </c>
      <c r="M17" s="29">
        <v>0.48561103541958101</v>
      </c>
      <c r="N17" s="28">
        <v>0.75493034771912404</v>
      </c>
      <c r="O17" s="29">
        <v>0.10315854069638999</v>
      </c>
    </row>
    <row r="18" spans="2:15" x14ac:dyDescent="0.35">
      <c r="B18" s="6" t="s">
        <v>56</v>
      </c>
      <c r="C18" s="28">
        <v>0.237803026213909</v>
      </c>
      <c r="D18" s="29">
        <v>0.63541002397216195</v>
      </c>
      <c r="E18" s="28">
        <v>-0.48496953474989701</v>
      </c>
      <c r="F18" s="29">
        <v>0.31031718876648201</v>
      </c>
      <c r="G18" s="28">
        <v>-0.22837579746522099</v>
      </c>
      <c r="H18" s="29">
        <v>0.21324013592598601</v>
      </c>
      <c r="K18" s="6" t="s">
        <v>36</v>
      </c>
      <c r="L18" s="28">
        <v>0.81569477320468597</v>
      </c>
      <c r="M18" s="29">
        <v>0.51978427919872205</v>
      </c>
      <c r="N18" s="28">
        <v>0.57582040484032704</v>
      </c>
      <c r="O18" s="29">
        <v>0.147704378895924</v>
      </c>
    </row>
    <row r="19" spans="2:15" x14ac:dyDescent="0.35">
      <c r="B19" s="6" t="s">
        <v>57</v>
      </c>
      <c r="C19" s="28">
        <v>0.228535928629473</v>
      </c>
      <c r="D19" s="29">
        <v>0.65791552339839199</v>
      </c>
      <c r="E19" s="28">
        <v>-0.59775949442735299</v>
      </c>
      <c r="F19" s="29">
        <v>0.104915824669032</v>
      </c>
      <c r="G19" s="28">
        <v>3.3652119085747501E-2</v>
      </c>
      <c r="H19" s="29">
        <v>0.84632193848952997</v>
      </c>
      <c r="K19" s="6" t="s">
        <v>47</v>
      </c>
      <c r="L19" s="28">
        <v>0.808084075810789</v>
      </c>
      <c r="M19" s="29">
        <v>0.53353612118482996</v>
      </c>
      <c r="N19" s="28">
        <v>0.55136187593816999</v>
      </c>
      <c r="O19" s="29">
        <v>0.14340343345996101</v>
      </c>
    </row>
    <row r="20" spans="2:15" x14ac:dyDescent="0.35">
      <c r="B20" s="6" t="s">
        <v>58</v>
      </c>
      <c r="C20" s="28">
        <v>0.22732351017258701</v>
      </c>
      <c r="D20" s="29">
        <v>0.64262288834020198</v>
      </c>
      <c r="E20" s="28">
        <v>-0.39286034389464303</v>
      </c>
      <c r="F20" s="29">
        <v>0.33373034152424402</v>
      </c>
      <c r="G20" s="28">
        <v>2.97872835748158E-2</v>
      </c>
      <c r="H20" s="29">
        <v>0.75188397935978801</v>
      </c>
      <c r="K20" s="6" t="s">
        <v>60</v>
      </c>
      <c r="L20" s="28">
        <v>0.73875810935283703</v>
      </c>
      <c r="M20" s="29">
        <v>0.51978907245611405</v>
      </c>
      <c r="N20" s="28">
        <v>0.600999974173407</v>
      </c>
      <c r="O20" s="29">
        <v>0.144433068297219</v>
      </c>
    </row>
    <row r="21" spans="2:15" x14ac:dyDescent="0.35">
      <c r="B21" s="6" t="s">
        <v>36</v>
      </c>
      <c r="C21" s="28">
        <v>0.224204546848907</v>
      </c>
      <c r="D21" s="29">
        <v>0.64003225119945795</v>
      </c>
      <c r="E21" s="28">
        <v>-0.84293597274362198</v>
      </c>
      <c r="F21" s="29">
        <v>1.96954135793155E-2</v>
      </c>
      <c r="G21" s="28">
        <v>-6.7097267872077093E-2</v>
      </c>
      <c r="H21" s="29">
        <v>0.30967022149534701</v>
      </c>
      <c r="K21" s="6" t="s">
        <v>44</v>
      </c>
      <c r="L21" s="28">
        <v>0.73622018953308699</v>
      </c>
      <c r="M21" s="29">
        <v>0.48555981439932</v>
      </c>
      <c r="N21" s="28">
        <v>0.95796751780637301</v>
      </c>
      <c r="O21" s="29">
        <v>9.0478572178770603E-2</v>
      </c>
    </row>
    <row r="22" spans="2:15" x14ac:dyDescent="0.35">
      <c r="B22" s="6" t="s">
        <v>59</v>
      </c>
      <c r="C22" s="28">
        <v>0.20820440780250199</v>
      </c>
      <c r="D22" s="29">
        <v>0.66925488957712898</v>
      </c>
      <c r="E22" s="28">
        <v>-0.58305428174845797</v>
      </c>
      <c r="F22" s="29">
        <v>0.14299680927346201</v>
      </c>
      <c r="G22" s="28">
        <v>0.165361354832472</v>
      </c>
      <c r="H22" s="29">
        <v>0.243471333901146</v>
      </c>
      <c r="K22" s="6" t="s">
        <v>50</v>
      </c>
      <c r="L22" s="28">
        <v>0.70139070400996195</v>
      </c>
      <c r="M22" s="29">
        <v>0.47736957633652699</v>
      </c>
      <c r="N22" s="28">
        <v>0.130804655054022</v>
      </c>
      <c r="O22" s="29">
        <v>0.78587685943635299</v>
      </c>
    </row>
    <row r="23" spans="2:15" x14ac:dyDescent="0.35">
      <c r="B23" s="6" t="s">
        <v>60</v>
      </c>
      <c r="C23" s="28">
        <v>0.169635926908806</v>
      </c>
      <c r="D23" s="29">
        <v>0.72766514807235205</v>
      </c>
      <c r="E23" s="28">
        <v>-0.82190642626240595</v>
      </c>
      <c r="F23" s="57">
        <v>3.6203194730074599E-2</v>
      </c>
      <c r="G23" s="56">
        <v>-0.25779082553291599</v>
      </c>
      <c r="H23" s="29">
        <v>0.245339190055332</v>
      </c>
      <c r="K23" s="6" t="s">
        <v>43</v>
      </c>
      <c r="L23" s="28">
        <v>0.69090545672314396</v>
      </c>
      <c r="M23" s="29">
        <v>0.56420066153693305</v>
      </c>
      <c r="N23" s="28">
        <v>1.01445138694674</v>
      </c>
      <c r="O23" s="29">
        <v>7.4462757708893004E-2</v>
      </c>
    </row>
    <row r="24" spans="2:15" x14ac:dyDescent="0.35">
      <c r="B24" s="6" t="s">
        <v>61</v>
      </c>
      <c r="C24" s="28">
        <v>0.15001284607478901</v>
      </c>
      <c r="D24" s="29">
        <v>0.78110678454770399</v>
      </c>
      <c r="E24" s="28">
        <v>-0.73886359381453404</v>
      </c>
      <c r="F24" s="29">
        <v>0.162813147199209</v>
      </c>
      <c r="G24" s="28">
        <v>-6.0934962382101499E-2</v>
      </c>
      <c r="H24" s="29">
        <v>0.54183803726550905</v>
      </c>
      <c r="K24" s="6" t="s">
        <v>56</v>
      </c>
      <c r="L24" s="28">
        <v>0.680122236855494</v>
      </c>
      <c r="M24" s="29">
        <v>0.53915402431304005</v>
      </c>
      <c r="N24" s="28">
        <v>0.629585898783381</v>
      </c>
      <c r="O24" s="29">
        <v>0.172558100955536</v>
      </c>
    </row>
    <row r="25" spans="2:15" x14ac:dyDescent="0.35">
      <c r="B25" s="6" t="s">
        <v>62</v>
      </c>
      <c r="C25" s="28">
        <v>0.14641250632560701</v>
      </c>
      <c r="D25" s="29">
        <v>0.80434996711426698</v>
      </c>
      <c r="E25" s="28">
        <v>0.27286463161611901</v>
      </c>
      <c r="F25" s="29">
        <v>0.76854010156895602</v>
      </c>
      <c r="G25" s="28">
        <v>-0.114930794660988</v>
      </c>
      <c r="H25" s="29">
        <v>0.33020035955103</v>
      </c>
      <c r="K25" s="6" t="s">
        <v>51</v>
      </c>
      <c r="L25" s="28">
        <v>0.63219447701979004</v>
      </c>
      <c r="M25" s="29">
        <v>0.54114872005195602</v>
      </c>
      <c r="N25" s="28">
        <v>0.39277124788982298</v>
      </c>
      <c r="O25" s="29">
        <v>0.26262102410562099</v>
      </c>
    </row>
    <row r="26" spans="2:15" x14ac:dyDescent="0.35">
      <c r="B26" s="6" t="s">
        <v>63</v>
      </c>
      <c r="C26" s="28">
        <v>5.4665947082012001E-2</v>
      </c>
      <c r="D26" s="29">
        <v>0.92825181837570903</v>
      </c>
      <c r="E26" s="28">
        <v>-1.2383724243233699E-2</v>
      </c>
      <c r="F26" s="29">
        <v>0.98271648571867898</v>
      </c>
      <c r="G26" s="28">
        <v>-0.12808667723532299</v>
      </c>
      <c r="H26" s="29">
        <v>0.221584501596814</v>
      </c>
      <c r="K26" s="6" t="s">
        <v>53</v>
      </c>
      <c r="L26" s="28">
        <v>0.504325738492162</v>
      </c>
      <c r="M26" s="29">
        <v>0.62639859557292898</v>
      </c>
      <c r="N26" s="28">
        <v>0.37859901860540901</v>
      </c>
      <c r="O26" s="29">
        <v>0.311068372629214</v>
      </c>
    </row>
    <row r="27" spans="2:15" x14ac:dyDescent="0.35">
      <c r="B27" s="6" t="s">
        <v>64</v>
      </c>
      <c r="C27" s="28">
        <v>-0.10385623491054299</v>
      </c>
      <c r="D27" s="29">
        <v>0.84703426643076196</v>
      </c>
      <c r="E27" s="28">
        <v>-0.163851003817339</v>
      </c>
      <c r="F27" s="29">
        <v>0.72416655196681701</v>
      </c>
      <c r="G27" s="28">
        <v>-7.7131668586893701E-2</v>
      </c>
      <c r="H27" s="29">
        <v>0.427292379496372</v>
      </c>
      <c r="K27" s="6" t="s">
        <v>45</v>
      </c>
      <c r="L27" s="28">
        <v>0.49054963384541</v>
      </c>
      <c r="M27" s="29">
        <v>0.64381392930362502</v>
      </c>
      <c r="N27" s="28">
        <v>0.63901239471082805</v>
      </c>
      <c r="O27" s="29">
        <v>0.117902119534686</v>
      </c>
    </row>
    <row r="28" spans="2:15" x14ac:dyDescent="0.35">
      <c r="B28" s="6" t="s">
        <v>65</v>
      </c>
      <c r="C28" s="28">
        <v>-0.59052845333854898</v>
      </c>
      <c r="D28" s="29">
        <v>0.472305986964979</v>
      </c>
      <c r="E28" s="28">
        <v>0.29984614536572302</v>
      </c>
      <c r="F28" s="29">
        <v>0.78604740196392198</v>
      </c>
      <c r="G28" s="28">
        <v>6.3410011390020796E-2</v>
      </c>
      <c r="H28" s="29">
        <v>0.60355543970119796</v>
      </c>
      <c r="K28" s="6" t="s">
        <v>49</v>
      </c>
      <c r="L28" s="28">
        <v>0.47005001563417098</v>
      </c>
      <c r="M28" s="29">
        <v>0.67372755058149703</v>
      </c>
      <c r="N28" s="28">
        <v>0.73094028079695095</v>
      </c>
      <c r="O28" s="29">
        <v>0.133399394011262</v>
      </c>
    </row>
    <row r="29" spans="2:15" ht="15" thickBot="1" x14ac:dyDescent="0.4">
      <c r="B29" s="7" t="s">
        <v>66</v>
      </c>
      <c r="C29" s="30">
        <v>-0.69670789738467398</v>
      </c>
      <c r="D29" s="31">
        <v>0.27560002958247898</v>
      </c>
      <c r="E29" s="30">
        <v>-0.64826115591807798</v>
      </c>
      <c r="F29" s="31">
        <v>1.7677907420744401E-2</v>
      </c>
      <c r="G29" s="30">
        <v>-3.5364223930622503E-2</v>
      </c>
      <c r="H29" s="31">
        <v>0.65515667660528398</v>
      </c>
      <c r="K29" s="7" t="s">
        <v>48</v>
      </c>
      <c r="L29" s="30">
        <v>0.46134046133224399</v>
      </c>
      <c r="M29" s="31">
        <v>0.64615150260146303</v>
      </c>
      <c r="N29" s="30">
        <v>0.87105232815213296</v>
      </c>
      <c r="O29" s="31">
        <v>7.4452101120725506E-2</v>
      </c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53" priority="17" operator="lessThan">
      <formula>0.15</formula>
    </cfRule>
    <cfRule type="cellIs" dxfId="52" priority="18" operator="lessThan">
      <formula>0.05</formula>
    </cfRule>
  </conditionalFormatting>
  <conditionalFormatting sqref="F4">
    <cfRule type="cellIs" dxfId="51" priority="15" operator="lessThan">
      <formula>0.15</formula>
    </cfRule>
    <cfRule type="cellIs" dxfId="50" priority="16" operator="lessThan">
      <formula>0.05</formula>
    </cfRule>
  </conditionalFormatting>
  <conditionalFormatting sqref="F4">
    <cfRule type="cellIs" dxfId="49" priority="13" operator="lessThan">
      <formula>0.15</formula>
    </cfRule>
    <cfRule type="cellIs" dxfId="48" priority="14" operator="lessThan">
      <formula>0.05</formula>
    </cfRule>
  </conditionalFormatting>
  <conditionalFormatting sqref="H4">
    <cfRule type="cellIs" dxfId="47" priority="11" operator="lessThan">
      <formula>0.15</formula>
    </cfRule>
    <cfRule type="cellIs" dxfId="46" priority="12" operator="lessThan">
      <formula>0.05</formula>
    </cfRule>
  </conditionalFormatting>
  <conditionalFormatting sqref="D5:D29 F5:F29 H5:H29">
    <cfRule type="cellIs" dxfId="45" priority="10" operator="lessThanOrEqual">
      <formula>0.05</formula>
    </cfRule>
  </conditionalFormatting>
  <conditionalFormatting sqref="D5:D29 F5:F29 H5:H29">
    <cfRule type="cellIs" dxfId="44" priority="9" operator="between">
      <formula>0.05</formula>
      <formula>0.15</formula>
    </cfRule>
  </conditionalFormatting>
  <conditionalFormatting sqref="M4">
    <cfRule type="cellIs" dxfId="43" priority="7" operator="lessThan">
      <formula>0.15</formula>
    </cfRule>
    <cfRule type="cellIs" dxfId="42" priority="8" operator="lessThan">
      <formula>0.05</formula>
    </cfRule>
  </conditionalFormatting>
  <conditionalFormatting sqref="O4">
    <cfRule type="cellIs" dxfId="41" priority="5" operator="lessThan">
      <formula>0.15</formula>
    </cfRule>
    <cfRule type="cellIs" dxfId="40" priority="6" operator="lessThan">
      <formula>0.05</formula>
    </cfRule>
  </conditionalFormatting>
  <conditionalFormatting sqref="M5:M29">
    <cfRule type="cellIs" dxfId="39" priority="4" operator="lessThan">
      <formula>0.15</formula>
    </cfRule>
  </conditionalFormatting>
  <conditionalFormatting sqref="O5:O29">
    <cfRule type="cellIs" dxfId="38" priority="3" operator="lessThan">
      <formula>0.15</formula>
    </cfRule>
  </conditionalFormatting>
  <conditionalFormatting sqref="M4:M29 O4:O29">
    <cfRule type="cellIs" dxfId="37" priority="1" operator="lessThanOrEqual">
      <formula>0.05</formula>
    </cfRule>
    <cfRule type="cellIs" dxfId="36" priority="2" operator="between">
      <formula>0.05</formula>
      <formula>0.1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topLeftCell="A4" workbookViewId="0">
      <selection activeCell="Q6" sqref="Q6"/>
    </sheetView>
  </sheetViews>
  <sheetFormatPr defaultRowHeight="14.5" x14ac:dyDescent="0.35"/>
  <cols>
    <col min="2" max="2" width="9.90625" customWidth="1"/>
    <col min="3" max="8" width="8" customWidth="1"/>
    <col min="11" max="11" width="10.36328125" customWidth="1"/>
    <col min="12" max="15" width="8" customWidth="1"/>
  </cols>
  <sheetData>
    <row r="1" spans="2:15" ht="15" thickBot="1" x14ac:dyDescent="0.4"/>
    <row r="2" spans="2:15" ht="15" thickBot="1" x14ac:dyDescent="0.4">
      <c r="B2" s="62" t="s">
        <v>0</v>
      </c>
      <c r="C2" s="63"/>
      <c r="D2" s="63"/>
      <c r="E2" s="63"/>
      <c r="F2" s="63"/>
      <c r="G2" s="63"/>
      <c r="H2" s="64"/>
      <c r="K2" s="68" t="s">
        <v>219</v>
      </c>
      <c r="L2" s="69"/>
      <c r="M2" s="69"/>
      <c r="N2" s="69"/>
      <c r="O2" s="79"/>
    </row>
    <row r="3" spans="2:15" ht="15" thickBot="1" x14ac:dyDescent="0.4">
      <c r="B3" s="1"/>
      <c r="C3" s="65" t="s">
        <v>1</v>
      </c>
      <c r="D3" s="66"/>
      <c r="E3" s="65" t="s">
        <v>2</v>
      </c>
      <c r="F3" s="66"/>
      <c r="G3" s="67" t="s">
        <v>3</v>
      </c>
      <c r="H3" s="65"/>
      <c r="K3" s="18"/>
      <c r="L3" s="65" t="s">
        <v>2</v>
      </c>
      <c r="M3" s="66"/>
      <c r="N3" s="67" t="s">
        <v>3</v>
      </c>
      <c r="O3" s="65"/>
    </row>
    <row r="4" spans="2:15" ht="15" thickBot="1" x14ac:dyDescent="0.4">
      <c r="B4" s="2" t="s">
        <v>4</v>
      </c>
      <c r="C4" s="19" t="s">
        <v>5</v>
      </c>
      <c r="D4" s="3" t="s">
        <v>6</v>
      </c>
      <c r="E4" s="19" t="s">
        <v>5</v>
      </c>
      <c r="F4" s="3" t="s">
        <v>6</v>
      </c>
      <c r="G4" s="4" t="s">
        <v>5</v>
      </c>
      <c r="H4" s="21" t="s">
        <v>6</v>
      </c>
      <c r="J4" s="22"/>
      <c r="K4" s="13" t="s">
        <v>4</v>
      </c>
      <c r="L4" s="19" t="s">
        <v>5</v>
      </c>
      <c r="M4" s="9" t="s">
        <v>6</v>
      </c>
      <c r="N4" s="19" t="s">
        <v>5</v>
      </c>
      <c r="O4" s="3" t="s">
        <v>6</v>
      </c>
    </row>
    <row r="5" spans="2:15" x14ac:dyDescent="0.35">
      <c r="B5" s="5" t="s">
        <v>7</v>
      </c>
      <c r="C5" s="25">
        <v>0.56176929655765295</v>
      </c>
      <c r="D5" s="27">
        <v>5.26137357720452E-2</v>
      </c>
      <c r="E5" s="25">
        <v>-0.78981514358062799</v>
      </c>
      <c r="F5" s="26">
        <v>0.305085703787981</v>
      </c>
      <c r="G5" s="25">
        <v>2.1077757922798E-3</v>
      </c>
      <c r="H5" s="26">
        <v>0.98731794887459101</v>
      </c>
      <c r="J5" s="22"/>
      <c r="K5" s="5" t="s">
        <v>12</v>
      </c>
      <c r="L5" s="46">
        <v>1.14730410648057</v>
      </c>
      <c r="M5" s="26">
        <v>0.41376947198019198</v>
      </c>
      <c r="N5" s="46">
        <v>0.71915953417596701</v>
      </c>
      <c r="O5" s="27">
        <v>0.13184552310167699</v>
      </c>
    </row>
    <row r="6" spans="2:15" x14ac:dyDescent="0.35">
      <c r="B6" s="6" t="s">
        <v>8</v>
      </c>
      <c r="C6" s="28">
        <v>0.41645699981207002</v>
      </c>
      <c r="D6" s="58">
        <v>0.58253741386714697</v>
      </c>
      <c r="E6" s="28">
        <v>-0.24378400319716501</v>
      </c>
      <c r="F6" s="29">
        <v>0.70539181826767605</v>
      </c>
      <c r="G6" s="28">
        <v>-0.204098951538037</v>
      </c>
      <c r="H6" s="29">
        <v>2.2286784433512001E-2</v>
      </c>
      <c r="J6" s="22"/>
      <c r="K6" s="11" t="s">
        <v>16</v>
      </c>
      <c r="L6" s="28">
        <v>1.0975094509532199</v>
      </c>
      <c r="M6" s="29">
        <v>0.51616812457927397</v>
      </c>
      <c r="N6" s="28">
        <v>0.66693352575679798</v>
      </c>
      <c r="O6" s="29">
        <v>0.11350052055167401</v>
      </c>
    </row>
    <row r="7" spans="2:15" x14ac:dyDescent="0.35">
      <c r="B7" s="6" t="s">
        <v>9</v>
      </c>
      <c r="C7" s="56">
        <v>0.34207076046462198</v>
      </c>
      <c r="D7" s="50">
        <v>0.50168400864803098</v>
      </c>
      <c r="E7" s="28">
        <v>-0.98081096449120897</v>
      </c>
      <c r="F7" s="29">
        <v>2.8577303751741302E-3</v>
      </c>
      <c r="G7" s="28">
        <v>-0.30651453475207802</v>
      </c>
      <c r="H7" s="29">
        <v>9.6197218158494899E-3</v>
      </c>
      <c r="J7" s="22"/>
      <c r="K7" s="11" t="s">
        <v>14</v>
      </c>
      <c r="L7" s="28">
        <v>1.0781100962815</v>
      </c>
      <c r="M7" s="29">
        <v>0.44946767313064101</v>
      </c>
      <c r="N7" s="28">
        <v>0.60132563828201202</v>
      </c>
      <c r="O7" s="29">
        <v>0.171276282427548</v>
      </c>
    </row>
    <row r="8" spans="2:15" x14ac:dyDescent="0.35">
      <c r="B8" s="6" t="s">
        <v>10</v>
      </c>
      <c r="C8" s="28">
        <v>0.34204389902573901</v>
      </c>
      <c r="D8" s="27">
        <v>0.52883628008630001</v>
      </c>
      <c r="E8" s="28">
        <v>-0.73350032448772196</v>
      </c>
      <c r="F8" s="29">
        <v>0.11321112884942</v>
      </c>
      <c r="G8" s="28">
        <v>5.7405707001114199E-2</v>
      </c>
      <c r="H8" s="29">
        <v>0.374959884106778</v>
      </c>
      <c r="J8" s="22"/>
      <c r="K8" s="11" t="s">
        <v>8</v>
      </c>
      <c r="L8" s="28">
        <v>1.0727711282421999</v>
      </c>
      <c r="M8" s="29">
        <v>0.37269150339774998</v>
      </c>
      <c r="N8" s="28">
        <v>0.47362813562585798</v>
      </c>
      <c r="O8" s="29">
        <v>0.407754613512402</v>
      </c>
    </row>
    <row r="9" spans="2:15" x14ac:dyDescent="0.35">
      <c r="B9" s="6" t="s">
        <v>11</v>
      </c>
      <c r="C9" s="28">
        <v>0.33698742047277502</v>
      </c>
      <c r="D9" s="29">
        <v>0.46239834669227298</v>
      </c>
      <c r="E9" s="28">
        <v>-0.73026432936409702</v>
      </c>
      <c r="F9" s="29">
        <v>0.185423254906465</v>
      </c>
      <c r="G9" s="28">
        <v>-3.8414406332514799E-2</v>
      </c>
      <c r="H9" s="29">
        <v>0.70302252542450505</v>
      </c>
      <c r="J9" s="22"/>
      <c r="K9" s="11" t="s">
        <v>10</v>
      </c>
      <c r="L9" s="28">
        <v>1.0029437770464</v>
      </c>
      <c r="M9" s="29">
        <v>0.45261070485795901</v>
      </c>
      <c r="N9" s="28">
        <v>0.58853126212589202</v>
      </c>
      <c r="O9" s="29">
        <v>0.162919393705626</v>
      </c>
    </row>
    <row r="10" spans="2:15" x14ac:dyDescent="0.35">
      <c r="B10" s="6" t="s">
        <v>12</v>
      </c>
      <c r="C10" s="28">
        <v>0.33465365287503301</v>
      </c>
      <c r="D10" s="29">
        <v>0.54268266278647403</v>
      </c>
      <c r="E10" s="28">
        <v>-0.62234750840223396</v>
      </c>
      <c r="F10" s="29">
        <v>8.9174146887370298E-2</v>
      </c>
      <c r="G10" s="28">
        <v>-8.4877077524038003E-2</v>
      </c>
      <c r="H10" s="29">
        <v>0.202797388603882</v>
      </c>
      <c r="J10" s="22"/>
      <c r="K10" s="11" t="s">
        <v>13</v>
      </c>
      <c r="L10" s="28">
        <v>0.86157499463187903</v>
      </c>
      <c r="M10" s="29">
        <v>0.49703854216996601</v>
      </c>
      <c r="N10" s="28">
        <v>0.27671380168583398</v>
      </c>
      <c r="O10" s="29">
        <v>0.52009225840242101</v>
      </c>
    </row>
    <row r="11" spans="2:15" x14ac:dyDescent="0.35">
      <c r="B11" s="6" t="s">
        <v>13</v>
      </c>
      <c r="C11" s="28">
        <v>0.27446007559188101</v>
      </c>
      <c r="D11" s="29">
        <v>0.58280024295098998</v>
      </c>
      <c r="E11" s="28">
        <v>-0.59148652999220497</v>
      </c>
      <c r="F11" s="29">
        <v>0.28109720513784697</v>
      </c>
      <c r="G11" s="28">
        <v>-0.163131609360502</v>
      </c>
      <c r="H11" s="29">
        <v>0.119014464048691</v>
      </c>
      <c r="J11" s="22"/>
      <c r="K11" s="11" t="s">
        <v>11</v>
      </c>
      <c r="L11" s="28">
        <v>0.81722429138726005</v>
      </c>
      <c r="M11" s="29">
        <v>0.52852152488043103</v>
      </c>
      <c r="N11" s="28">
        <v>0.526925130567932</v>
      </c>
      <c r="O11" s="29">
        <v>0.15929400802351101</v>
      </c>
    </row>
    <row r="12" spans="2:15" x14ac:dyDescent="0.35">
      <c r="B12" s="6" t="s">
        <v>14</v>
      </c>
      <c r="C12" s="28">
        <v>0.27090739429280403</v>
      </c>
      <c r="D12" s="29">
        <v>0.61420951992080997</v>
      </c>
      <c r="E12" s="28">
        <v>-0.98370264077117897</v>
      </c>
      <c r="F12" s="29">
        <v>2.5769956159174602E-3</v>
      </c>
      <c r="G12" s="28">
        <v>-0.338599065663926</v>
      </c>
      <c r="H12" s="29">
        <v>3.78270314777234E-2</v>
      </c>
      <c r="J12" s="22"/>
      <c r="K12" s="11" t="s">
        <v>19</v>
      </c>
      <c r="L12" s="28">
        <v>0.67997656639779003</v>
      </c>
      <c r="M12" s="29">
        <v>0.58672685079627696</v>
      </c>
      <c r="N12" s="28">
        <v>0.58903779122841304</v>
      </c>
      <c r="O12" s="29">
        <v>0.17389768409692299</v>
      </c>
    </row>
    <row r="13" spans="2:15" x14ac:dyDescent="0.35">
      <c r="B13" s="6" t="s">
        <v>15</v>
      </c>
      <c r="C13" s="28">
        <v>0.26536099461470403</v>
      </c>
      <c r="D13" s="29">
        <v>0.55717744941313996</v>
      </c>
      <c r="E13" s="28">
        <v>-0.92993131644941396</v>
      </c>
      <c r="F13" s="29">
        <v>2.6693117272219201E-2</v>
      </c>
      <c r="G13" s="28">
        <v>-0.41287119885738699</v>
      </c>
      <c r="H13" s="29">
        <v>7.9513478171280606E-3</v>
      </c>
      <c r="J13" s="22"/>
      <c r="K13" s="11" t="s">
        <v>9</v>
      </c>
      <c r="L13" s="28">
        <v>0.62027362281712495</v>
      </c>
      <c r="M13" s="29">
        <v>0.55911472814992003</v>
      </c>
      <c r="N13" s="28">
        <v>0.70664026580190198</v>
      </c>
      <c r="O13" s="29">
        <v>0.126119715997946</v>
      </c>
    </row>
    <row r="14" spans="2:15" x14ac:dyDescent="0.35">
      <c r="B14" s="6" t="s">
        <v>16</v>
      </c>
      <c r="C14" s="28">
        <v>0.25602886021951898</v>
      </c>
      <c r="D14" s="29">
        <v>0.60772643465154397</v>
      </c>
      <c r="E14" s="28">
        <v>-1.07155228266044</v>
      </c>
      <c r="F14" s="29">
        <v>7.1264295981928504E-3</v>
      </c>
      <c r="G14" s="28">
        <v>-0.12930723235632899</v>
      </c>
      <c r="H14" s="29">
        <v>0.190354643306615</v>
      </c>
      <c r="J14" s="22"/>
      <c r="K14" s="11" t="s">
        <v>26</v>
      </c>
      <c r="L14" s="28">
        <v>0.61672302959826797</v>
      </c>
      <c r="M14" s="29">
        <v>0.61868980779007399</v>
      </c>
      <c r="N14" s="28">
        <v>0.32165472739433398</v>
      </c>
      <c r="O14" s="29">
        <v>0.41939508789401803</v>
      </c>
    </row>
    <row r="15" spans="2:15" x14ac:dyDescent="0.35">
      <c r="B15" s="6" t="s">
        <v>17</v>
      </c>
      <c r="C15" s="28">
        <v>0.24612211386590199</v>
      </c>
      <c r="D15" s="29">
        <v>0.54219569035612303</v>
      </c>
      <c r="E15" s="28">
        <v>1.0522517753978</v>
      </c>
      <c r="F15" s="29">
        <v>0.48866532857596701</v>
      </c>
      <c r="G15" s="28">
        <v>-0.71538821596080204</v>
      </c>
      <c r="H15" s="29">
        <v>0.14434154107406999</v>
      </c>
      <c r="J15" s="22"/>
      <c r="K15" s="11" t="s">
        <v>15</v>
      </c>
      <c r="L15" s="28">
        <v>0.56849908346897504</v>
      </c>
      <c r="M15" s="29">
        <v>0.58973071377446895</v>
      </c>
      <c r="N15" s="28">
        <v>0.59400824677876396</v>
      </c>
      <c r="O15" s="29">
        <v>0.192679821279306</v>
      </c>
    </row>
    <row r="16" spans="2:15" x14ac:dyDescent="0.35">
      <c r="B16" s="6" t="s">
        <v>18</v>
      </c>
      <c r="C16" s="28">
        <v>0.228533232086822</v>
      </c>
      <c r="D16" s="29">
        <v>0.660775157631043</v>
      </c>
      <c r="E16" s="28">
        <v>-0.91430827490551003</v>
      </c>
      <c r="F16" s="29">
        <v>1.75223017471666E-2</v>
      </c>
      <c r="G16" s="28">
        <v>-8.8668465237377994E-2</v>
      </c>
      <c r="H16" s="29">
        <v>0.43674251399473701</v>
      </c>
      <c r="J16" s="22"/>
      <c r="K16" s="11" t="s">
        <v>24</v>
      </c>
      <c r="L16" s="28">
        <v>0.53519287640336599</v>
      </c>
      <c r="M16" s="29">
        <v>0.63577413759301904</v>
      </c>
      <c r="N16" s="28">
        <v>0.37659800492552098</v>
      </c>
      <c r="O16" s="29">
        <v>0.36343107049815299</v>
      </c>
    </row>
    <row r="17" spans="2:16" x14ac:dyDescent="0.35">
      <c r="B17" s="6" t="s">
        <v>19</v>
      </c>
      <c r="C17" s="28">
        <v>0.22326197926792701</v>
      </c>
      <c r="D17" s="29">
        <v>0.66249071139475102</v>
      </c>
      <c r="E17" s="28">
        <v>-0.34465852062431501</v>
      </c>
      <c r="F17" s="29">
        <v>0.51996457828185805</v>
      </c>
      <c r="G17" s="28">
        <v>-7.2333200238553705E-2</v>
      </c>
      <c r="H17" s="29">
        <v>0.37591362903978298</v>
      </c>
      <c r="J17" s="22"/>
      <c r="K17" s="11" t="s">
        <v>18</v>
      </c>
      <c r="L17" s="28">
        <v>0.533428392237011</v>
      </c>
      <c r="M17" s="29">
        <v>0.61050293262964905</v>
      </c>
      <c r="N17" s="28">
        <v>0.70956193349882901</v>
      </c>
      <c r="O17" s="29">
        <v>0.14758082256960001</v>
      </c>
    </row>
    <row r="18" spans="2:16" x14ac:dyDescent="0.35">
      <c r="B18" s="6" t="s">
        <v>20</v>
      </c>
      <c r="C18" s="28">
        <v>0.220425328460949</v>
      </c>
      <c r="D18" s="29">
        <v>0.61208365292253097</v>
      </c>
      <c r="E18" s="28">
        <v>-0.82167921949329104</v>
      </c>
      <c r="F18" s="29">
        <v>1.50040538062329E-2</v>
      </c>
      <c r="G18" s="28">
        <v>-0.214049008138914</v>
      </c>
      <c r="H18" s="29">
        <v>0.181707916174602</v>
      </c>
      <c r="J18" s="22"/>
      <c r="K18" s="11" t="s">
        <v>20</v>
      </c>
      <c r="L18" s="28">
        <v>0.49943027843279297</v>
      </c>
      <c r="M18" s="29">
        <v>0.65543683362493499</v>
      </c>
      <c r="N18" s="28">
        <v>0.78561725868683097</v>
      </c>
      <c r="O18" s="29">
        <v>0.102855117495861</v>
      </c>
      <c r="P18" s="20"/>
    </row>
    <row r="19" spans="2:16" x14ac:dyDescent="0.35">
      <c r="B19" s="6" t="s">
        <v>21</v>
      </c>
      <c r="C19" s="28">
        <v>0.174836970607118</v>
      </c>
      <c r="D19" s="29">
        <v>0.74399529652769703</v>
      </c>
      <c r="E19" s="28">
        <v>-3.1731527704988598E-2</v>
      </c>
      <c r="F19" s="29">
        <v>0.96750838042080201</v>
      </c>
      <c r="G19" s="28">
        <v>-0.24737233499758299</v>
      </c>
      <c r="H19" s="29">
        <v>3.19782834054715E-2</v>
      </c>
      <c r="J19" s="22"/>
      <c r="K19" s="11" t="s">
        <v>21</v>
      </c>
      <c r="L19" s="28">
        <v>0.35787262116623603</v>
      </c>
      <c r="M19" s="29">
        <v>0.72247396644669004</v>
      </c>
      <c r="N19" s="28">
        <v>0.43163239755066202</v>
      </c>
      <c r="O19" s="29">
        <v>0.28958947803415802</v>
      </c>
      <c r="P19" s="20"/>
    </row>
    <row r="20" spans="2:16" x14ac:dyDescent="0.35">
      <c r="B20" s="6" t="s">
        <v>22</v>
      </c>
      <c r="C20" s="28">
        <v>0.17361957462633801</v>
      </c>
      <c r="D20" s="29">
        <v>0.70189292142442194</v>
      </c>
      <c r="E20" s="28">
        <v>-0.74893005657780198</v>
      </c>
      <c r="F20" s="29">
        <v>4.28035434496256E-2</v>
      </c>
      <c r="G20" s="28">
        <v>-0.23122312532407999</v>
      </c>
      <c r="H20" s="29">
        <v>1.66643395444196E-2</v>
      </c>
      <c r="J20" s="22"/>
      <c r="K20" s="11" t="s">
        <v>22</v>
      </c>
      <c r="L20" s="28">
        <v>0.29104023231813198</v>
      </c>
      <c r="M20" s="29">
        <v>0.75890334843937901</v>
      </c>
      <c r="N20" s="28">
        <v>0.54065863309607198</v>
      </c>
      <c r="O20" s="29">
        <v>0.166777906258152</v>
      </c>
    </row>
    <row r="21" spans="2:16" x14ac:dyDescent="0.35">
      <c r="B21" s="6" t="s">
        <v>23</v>
      </c>
      <c r="C21" s="28">
        <v>0.16640066412658999</v>
      </c>
      <c r="D21" s="29">
        <v>0.62945407033166201</v>
      </c>
      <c r="E21" s="28">
        <v>-0.80559334616559797</v>
      </c>
      <c r="F21" s="29">
        <v>9.7582530965721094E-3</v>
      </c>
      <c r="G21" s="28">
        <v>0.25774833549271797</v>
      </c>
      <c r="H21" s="29">
        <v>0.662039551796194</v>
      </c>
      <c r="J21" s="22"/>
      <c r="K21" s="11" t="s">
        <v>17</v>
      </c>
      <c r="L21" s="28">
        <v>0.190720733432552</v>
      </c>
      <c r="M21" s="29">
        <v>0.81003484905852496</v>
      </c>
      <c r="N21" s="28">
        <v>0.65387326901939302</v>
      </c>
      <c r="O21" s="29">
        <v>8.2486122148244301E-2</v>
      </c>
    </row>
    <row r="22" spans="2:16" x14ac:dyDescent="0.35">
      <c r="B22" s="6" t="s">
        <v>24</v>
      </c>
      <c r="C22" s="28">
        <v>0.14186229845636</v>
      </c>
      <c r="D22" s="29">
        <v>0.78751867942492004</v>
      </c>
      <c r="E22" s="28">
        <v>-0.53801415270064301</v>
      </c>
      <c r="F22" s="29">
        <v>0.15380097462056699</v>
      </c>
      <c r="G22" s="28">
        <v>-0.29780819097452599</v>
      </c>
      <c r="H22" s="29">
        <v>6.0975536957086299E-3</v>
      </c>
      <c r="J22" s="22"/>
      <c r="K22" s="11" t="s">
        <v>23</v>
      </c>
      <c r="L22" s="28">
        <v>-3.1065761008274798E-2</v>
      </c>
      <c r="M22" s="29">
        <v>0.97308645667702698</v>
      </c>
      <c r="N22" s="28">
        <v>0.57377729647794995</v>
      </c>
      <c r="O22" s="29">
        <v>0.13386119539901001</v>
      </c>
    </row>
    <row r="23" spans="2:16" x14ac:dyDescent="0.35">
      <c r="B23" s="6" t="s">
        <v>25</v>
      </c>
      <c r="C23" s="28">
        <v>0.141410716511082</v>
      </c>
      <c r="D23" s="29">
        <v>0.78443407636125295</v>
      </c>
      <c r="E23" s="28">
        <v>-0.17901557532082499</v>
      </c>
      <c r="F23" s="29">
        <v>0.73677155211589496</v>
      </c>
      <c r="G23" s="28">
        <v>-0.979545194011332</v>
      </c>
      <c r="H23" s="29">
        <v>1.8308272922393301E-3</v>
      </c>
      <c r="J23" s="22"/>
      <c r="K23" s="11" t="s">
        <v>27</v>
      </c>
      <c r="L23" s="28">
        <v>-6.3362986097639296E-2</v>
      </c>
      <c r="M23" s="29">
        <v>0.93732082292702901</v>
      </c>
      <c r="N23" s="28">
        <v>0.63203761503860201</v>
      </c>
      <c r="O23" s="29">
        <v>0.14324408771349401</v>
      </c>
    </row>
    <row r="24" spans="2:16" x14ac:dyDescent="0.35">
      <c r="B24" s="6" t="s">
        <v>26</v>
      </c>
      <c r="C24" s="28">
        <v>3.60029956098303E-2</v>
      </c>
      <c r="D24" s="29">
        <v>0.93587189402512605</v>
      </c>
      <c r="E24" s="28">
        <v>-0.147487350917446</v>
      </c>
      <c r="F24" s="29">
        <v>0.85694674084006695</v>
      </c>
      <c r="G24" s="28">
        <v>-0.63460116828985003</v>
      </c>
      <c r="H24" s="29">
        <v>1.04033621648049E-3</v>
      </c>
      <c r="J24" s="22"/>
      <c r="K24" s="11" t="s">
        <v>7</v>
      </c>
      <c r="L24" s="28">
        <v>-0.404142917272652</v>
      </c>
      <c r="M24" s="29">
        <v>0.63991542778255095</v>
      </c>
      <c r="N24" s="28">
        <v>0.39733272375171602</v>
      </c>
      <c r="O24" s="29">
        <v>2.4660411528999001E-2</v>
      </c>
    </row>
    <row r="25" spans="2:16" ht="15" thickBot="1" x14ac:dyDescent="0.4">
      <c r="B25" s="7" t="s">
        <v>27</v>
      </c>
      <c r="C25" s="30">
        <v>3.1943388595595701E-2</v>
      </c>
      <c r="D25" s="31">
        <v>0.93744768951620705</v>
      </c>
      <c r="E25" s="30">
        <v>-0.74578947558168396</v>
      </c>
      <c r="F25" s="31">
        <v>7.1297842758932306E-2</v>
      </c>
      <c r="G25" s="30">
        <v>-0.59593961910598003</v>
      </c>
      <c r="H25" s="31">
        <v>5.46548826676549E-3</v>
      </c>
      <c r="J25" s="22"/>
      <c r="K25" s="23" t="s">
        <v>25</v>
      </c>
      <c r="L25" s="30">
        <v>-0.77013166381127396</v>
      </c>
      <c r="M25" s="31">
        <v>0.530821040200677</v>
      </c>
      <c r="N25" s="30">
        <v>0.448564844066623</v>
      </c>
      <c r="O25" s="31">
        <v>0.37382726831934099</v>
      </c>
    </row>
    <row r="26" spans="2:16" x14ac:dyDescent="0.35">
      <c r="C26" s="45"/>
      <c r="D26" s="45"/>
      <c r="E26" s="45"/>
      <c r="F26" s="45"/>
      <c r="G26" s="45"/>
      <c r="H26" s="45"/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35" priority="14" operator="lessThan">
      <formula>0.15</formula>
    </cfRule>
    <cfRule type="cellIs" dxfId="34" priority="15" operator="lessThan">
      <formula>0.05</formula>
    </cfRule>
  </conditionalFormatting>
  <conditionalFormatting sqref="F4">
    <cfRule type="cellIs" dxfId="33" priority="13" operator="lessThan">
      <formula>0.05</formula>
    </cfRule>
  </conditionalFormatting>
  <conditionalFormatting sqref="F4">
    <cfRule type="cellIs" dxfId="32" priority="12" operator="lessThan">
      <formula>0.05</formula>
    </cfRule>
  </conditionalFormatting>
  <conditionalFormatting sqref="D5:D25">
    <cfRule type="cellIs" dxfId="31" priority="11" operator="lessThanOrEqual">
      <formula>0.05</formula>
    </cfRule>
  </conditionalFormatting>
  <conditionalFormatting sqref="F5:F25">
    <cfRule type="cellIs" dxfId="30" priority="10" operator="lessThanOrEqual">
      <formula>0.05</formula>
    </cfRule>
  </conditionalFormatting>
  <conditionalFormatting sqref="H5:H25">
    <cfRule type="cellIs" dxfId="29" priority="9" operator="lessThanOrEqual">
      <formula>0.05</formula>
    </cfRule>
  </conditionalFormatting>
  <conditionalFormatting sqref="D5:D25 F5:F25 H5:H25">
    <cfRule type="cellIs" dxfId="28" priority="8" operator="between">
      <formula>0.05</formula>
      <formula>0.15</formula>
    </cfRule>
  </conditionalFormatting>
  <conditionalFormatting sqref="M4">
    <cfRule type="cellIs" dxfId="27" priority="6" operator="lessThan">
      <formula>0.15</formula>
    </cfRule>
    <cfRule type="cellIs" dxfId="26" priority="7" operator="lessThan">
      <formula>0.05</formula>
    </cfRule>
  </conditionalFormatting>
  <conditionalFormatting sqref="O4">
    <cfRule type="cellIs" dxfId="25" priority="4" operator="lessThan">
      <formula>0.15</formula>
    </cfRule>
    <cfRule type="cellIs" dxfId="24" priority="5" operator="lessThan">
      <formula>0.05</formula>
    </cfRule>
  </conditionalFormatting>
  <conditionalFormatting sqref="M5:M25">
    <cfRule type="cellIs" dxfId="23" priority="3" operator="lessThan">
      <formula>0.15</formula>
    </cfRule>
  </conditionalFormatting>
  <conditionalFormatting sqref="O5:O25">
    <cfRule type="cellIs" dxfId="22" priority="2" operator="lessThanOrEqual">
      <formula>0.05</formula>
    </cfRule>
  </conditionalFormatting>
  <conditionalFormatting sqref="M4:M25 O4:O25">
    <cfRule type="cellIs" dxfId="21" priority="1" operator="between">
      <formula>0.05</formula>
      <formula>0.1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>
      <selection activeCell="G11" sqref="G11"/>
    </sheetView>
  </sheetViews>
  <sheetFormatPr defaultRowHeight="14.5" x14ac:dyDescent="0.35"/>
  <cols>
    <col min="3" max="8" width="7.81640625" customWidth="1"/>
    <col min="12" max="15" width="7.81640625" customWidth="1"/>
  </cols>
  <sheetData>
    <row r="1" spans="1:15" ht="15" thickBot="1" x14ac:dyDescent="0.4"/>
    <row r="2" spans="1:15" ht="15" thickBot="1" x14ac:dyDescent="0.4">
      <c r="B2" s="62" t="s">
        <v>41</v>
      </c>
      <c r="C2" s="63"/>
      <c r="D2" s="63"/>
      <c r="E2" s="63"/>
      <c r="F2" s="63"/>
      <c r="G2" s="63"/>
      <c r="H2" s="64"/>
      <c r="K2" s="62" t="s">
        <v>222</v>
      </c>
      <c r="L2" s="63"/>
      <c r="M2" s="63"/>
      <c r="N2" s="63"/>
      <c r="O2" s="64"/>
    </row>
    <row r="3" spans="1:15" ht="15" thickBot="1" x14ac:dyDescent="0.4">
      <c r="B3" s="1"/>
      <c r="C3" s="65" t="s">
        <v>1</v>
      </c>
      <c r="D3" s="66"/>
      <c r="E3" s="65" t="s">
        <v>2</v>
      </c>
      <c r="F3" s="66"/>
      <c r="G3" s="67" t="s">
        <v>3</v>
      </c>
      <c r="H3" s="65"/>
      <c r="K3" s="1"/>
      <c r="L3" s="65" t="s">
        <v>2</v>
      </c>
      <c r="M3" s="66"/>
      <c r="N3" s="67" t="s">
        <v>3</v>
      </c>
      <c r="O3" s="65"/>
    </row>
    <row r="4" spans="1:15" ht="15" thickBot="1" x14ac:dyDescent="0.4">
      <c r="B4" s="2" t="s">
        <v>4</v>
      </c>
      <c r="C4" s="24" t="s">
        <v>5</v>
      </c>
      <c r="D4" s="21" t="s">
        <v>6</v>
      </c>
      <c r="E4" s="24" t="s">
        <v>5</v>
      </c>
      <c r="F4" s="21" t="s">
        <v>6</v>
      </c>
      <c r="G4" s="24" t="s">
        <v>5</v>
      </c>
      <c r="H4" s="21" t="s">
        <v>6</v>
      </c>
      <c r="K4" s="2" t="s">
        <v>4</v>
      </c>
      <c r="L4" s="24" t="s">
        <v>5</v>
      </c>
      <c r="M4" s="21" t="s">
        <v>6</v>
      </c>
      <c r="N4" s="19" t="s">
        <v>5</v>
      </c>
      <c r="O4" s="3" t="s">
        <v>6</v>
      </c>
    </row>
    <row r="5" spans="1:15" x14ac:dyDescent="0.35">
      <c r="A5" s="22"/>
      <c r="B5" s="59" t="s">
        <v>28</v>
      </c>
      <c r="C5" s="25">
        <v>0.39557107314960999</v>
      </c>
      <c r="D5" s="27">
        <v>0.29865881171094999</v>
      </c>
      <c r="E5" s="25">
        <v>-0.60774363255355002</v>
      </c>
      <c r="F5" s="27">
        <v>0.14011992431710299</v>
      </c>
      <c r="G5" s="25">
        <v>-0.67461111717070199</v>
      </c>
      <c r="H5" s="27">
        <v>3.4075810519548902E-2</v>
      </c>
      <c r="K5" s="5" t="s">
        <v>31</v>
      </c>
      <c r="L5" s="25">
        <v>1.4934298406348101</v>
      </c>
      <c r="M5" s="26">
        <v>0.33464356738552598</v>
      </c>
      <c r="N5" s="25">
        <v>-7.0105311131616804E-2</v>
      </c>
      <c r="O5" s="26">
        <v>0.890060164173196</v>
      </c>
    </row>
    <row r="6" spans="1:15" x14ac:dyDescent="0.35">
      <c r="A6" s="22"/>
      <c r="B6" s="11" t="s">
        <v>29</v>
      </c>
      <c r="C6" s="28">
        <v>0.34763551481753302</v>
      </c>
      <c r="D6" s="29">
        <v>0.53831035212435996</v>
      </c>
      <c r="E6" s="28">
        <v>-0.70424632689550304</v>
      </c>
      <c r="F6" s="29">
        <v>5.8482450342614303E-2</v>
      </c>
      <c r="G6" s="28">
        <v>-0.16652253598626199</v>
      </c>
      <c r="H6" s="29">
        <v>2.1794595147912699E-2</v>
      </c>
      <c r="K6" s="6" t="s">
        <v>35</v>
      </c>
      <c r="L6" s="28">
        <v>1.2237814585520499</v>
      </c>
      <c r="M6" s="29">
        <v>0.37797155847427799</v>
      </c>
      <c r="N6" s="28">
        <v>0.73594908932125902</v>
      </c>
      <c r="O6" s="29">
        <v>0.14611971254744099</v>
      </c>
    </row>
    <row r="7" spans="1:15" x14ac:dyDescent="0.35">
      <c r="A7" s="22"/>
      <c r="B7" s="11" t="s">
        <v>30</v>
      </c>
      <c r="C7" s="28">
        <v>0.33817750470834601</v>
      </c>
      <c r="D7" s="29">
        <v>0.48223806147315801</v>
      </c>
      <c r="E7" s="28">
        <v>-0.14459108560638201</v>
      </c>
      <c r="F7" s="29">
        <v>0.82095510179854403</v>
      </c>
      <c r="G7" s="28">
        <v>3.3108403426983103E-2</v>
      </c>
      <c r="H7" s="29">
        <v>0.78910644675719799</v>
      </c>
      <c r="K7" s="6" t="s">
        <v>29</v>
      </c>
      <c r="L7" s="28">
        <v>1.0265422310696599</v>
      </c>
      <c r="M7" s="29">
        <v>0.50985812779264605</v>
      </c>
      <c r="N7" s="28">
        <v>0.63409779496042096</v>
      </c>
      <c r="O7" s="29">
        <v>0.17386393516015999</v>
      </c>
    </row>
    <row r="8" spans="1:15" x14ac:dyDescent="0.35">
      <c r="A8" s="22"/>
      <c r="B8" s="11" t="s">
        <v>31</v>
      </c>
      <c r="C8" s="28">
        <v>0.32320237453941297</v>
      </c>
      <c r="D8" s="29">
        <v>0.58463820642668696</v>
      </c>
      <c r="E8" s="28">
        <v>1.24159738150183</v>
      </c>
      <c r="F8" s="29">
        <v>0.46876370485390401</v>
      </c>
      <c r="G8" s="28">
        <v>3.11301682189975E-2</v>
      </c>
      <c r="H8" s="29">
        <v>0.83560599161284799</v>
      </c>
      <c r="K8" s="6" t="s">
        <v>34</v>
      </c>
      <c r="L8" s="28">
        <v>1.0187942309264699</v>
      </c>
      <c r="M8" s="29">
        <v>0.42442134249546298</v>
      </c>
      <c r="N8" s="28">
        <v>0.490912599096612</v>
      </c>
      <c r="O8" s="29">
        <v>0.256353170772047</v>
      </c>
    </row>
    <row r="9" spans="1:15" x14ac:dyDescent="0.35">
      <c r="A9" s="22"/>
      <c r="B9" s="11" t="s">
        <v>32</v>
      </c>
      <c r="C9" s="28">
        <v>0.306152722480943</v>
      </c>
      <c r="D9" s="29">
        <v>0.60238562348053404</v>
      </c>
      <c r="E9" s="28">
        <v>-0.61522379716965603</v>
      </c>
      <c r="F9" s="29">
        <v>9.1242239226118904E-2</v>
      </c>
      <c r="G9" s="28">
        <v>-0.132849439783332</v>
      </c>
      <c r="H9" s="29">
        <v>5.5907551212628602E-2</v>
      </c>
      <c r="K9" s="6" t="s">
        <v>33</v>
      </c>
      <c r="L9" s="28">
        <v>0.86262196423730997</v>
      </c>
      <c r="M9" s="29">
        <v>0.48216756044894299</v>
      </c>
      <c r="N9" s="28">
        <v>0.733355545489212</v>
      </c>
      <c r="O9" s="29">
        <v>0.13293152116474899</v>
      </c>
    </row>
    <row r="10" spans="1:15" x14ac:dyDescent="0.35">
      <c r="A10" s="22"/>
      <c r="B10" s="11" t="s">
        <v>33</v>
      </c>
      <c r="C10" s="28">
        <v>0.28856302049485699</v>
      </c>
      <c r="D10" s="29">
        <v>0.55253545752466104</v>
      </c>
      <c r="E10" s="28">
        <v>-0.94602998675249494</v>
      </c>
      <c r="F10" s="29">
        <v>1.40687644296379E-3</v>
      </c>
      <c r="G10" s="28">
        <v>-1.57691024904133E-2</v>
      </c>
      <c r="H10" s="29">
        <v>0.86784219433711896</v>
      </c>
      <c r="K10" s="6" t="s">
        <v>30</v>
      </c>
      <c r="L10" s="28">
        <v>0.84273709736724001</v>
      </c>
      <c r="M10" s="29">
        <v>0.45575884810099998</v>
      </c>
      <c r="N10" s="28">
        <v>0.70289968103363298</v>
      </c>
      <c r="O10" s="29">
        <v>0.137890602954123</v>
      </c>
    </row>
    <row r="11" spans="1:15" x14ac:dyDescent="0.35">
      <c r="A11" s="22"/>
      <c r="B11" s="11" t="s">
        <v>34</v>
      </c>
      <c r="C11" s="28">
        <v>0.25966260379527101</v>
      </c>
      <c r="D11" s="29">
        <v>0.65043395727082298</v>
      </c>
      <c r="E11" s="28">
        <v>1.7851436741554001</v>
      </c>
      <c r="F11" s="29">
        <v>0.50332577881846197</v>
      </c>
      <c r="G11" s="28">
        <v>-0.17338428819073701</v>
      </c>
      <c r="H11" s="29">
        <v>9.07289999548445E-2</v>
      </c>
      <c r="K11" s="6" t="s">
        <v>39</v>
      </c>
      <c r="L11" s="28">
        <v>0.832517825749858</v>
      </c>
      <c r="M11" s="29">
        <v>0.46342041481493401</v>
      </c>
      <c r="N11" s="28">
        <v>0.21712228987618101</v>
      </c>
      <c r="O11" s="29">
        <v>0.64836789475119505</v>
      </c>
    </row>
    <row r="12" spans="1:15" x14ac:dyDescent="0.35">
      <c r="A12" s="22"/>
      <c r="B12" s="11" t="s">
        <v>35</v>
      </c>
      <c r="C12" s="28">
        <v>0.251186224058909</v>
      </c>
      <c r="D12" s="29">
        <v>0.66175021192010897</v>
      </c>
      <c r="E12" s="28">
        <v>-0.63029827479949496</v>
      </c>
      <c r="F12" s="29">
        <v>9.2241913607868695E-2</v>
      </c>
      <c r="G12" s="28">
        <v>-1.96440721626494E-3</v>
      </c>
      <c r="H12" s="29">
        <v>0.983163165011114</v>
      </c>
      <c r="K12" s="6" t="s">
        <v>36</v>
      </c>
      <c r="L12" s="28">
        <v>0.81569477320468597</v>
      </c>
      <c r="M12" s="29">
        <v>0.51978427919872205</v>
      </c>
      <c r="N12" s="28">
        <v>0.57582040484032704</v>
      </c>
      <c r="O12" s="29">
        <v>0.147704378895924</v>
      </c>
    </row>
    <row r="13" spans="1:15" x14ac:dyDescent="0.35">
      <c r="A13" s="22"/>
      <c r="B13" s="11" t="s">
        <v>36</v>
      </c>
      <c r="C13" s="28">
        <v>0.224204546848907</v>
      </c>
      <c r="D13" s="29">
        <v>0.64003225119945795</v>
      </c>
      <c r="E13" s="28">
        <v>-0.84293597274362198</v>
      </c>
      <c r="F13" s="29">
        <v>1.96954135793155E-2</v>
      </c>
      <c r="G13" s="28">
        <v>-6.7097267872077093E-2</v>
      </c>
      <c r="H13" s="29">
        <v>0.30967022149534701</v>
      </c>
      <c r="K13" s="6" t="s">
        <v>40</v>
      </c>
      <c r="L13" s="28">
        <v>0.74883041232419201</v>
      </c>
      <c r="M13" s="29">
        <v>0.51829101632075103</v>
      </c>
      <c r="N13" s="28">
        <v>0.65284949366031098</v>
      </c>
      <c r="O13" s="29">
        <v>0.25092363058004702</v>
      </c>
    </row>
    <row r="14" spans="1:15" x14ac:dyDescent="0.35">
      <c r="A14" s="22"/>
      <c r="B14" s="11" t="s">
        <v>37</v>
      </c>
      <c r="C14" s="28">
        <v>0.20032139087985601</v>
      </c>
      <c r="D14" s="29">
        <v>0.68548826345865999</v>
      </c>
      <c r="E14" s="28">
        <v>-0.50139235617395195</v>
      </c>
      <c r="F14" s="29">
        <v>0.23101316738719199</v>
      </c>
      <c r="G14" s="28">
        <v>-1.61315139149356E-2</v>
      </c>
      <c r="H14" s="29">
        <v>0.88294684912571397</v>
      </c>
      <c r="K14" s="6" t="s">
        <v>32</v>
      </c>
      <c r="L14" s="28">
        <v>0.701402253250202</v>
      </c>
      <c r="M14" s="29">
        <v>0.54144131290868502</v>
      </c>
      <c r="N14" s="28">
        <v>0.55779381264789096</v>
      </c>
      <c r="O14" s="29">
        <v>0.19036041679313601</v>
      </c>
    </row>
    <row r="15" spans="1:15" x14ac:dyDescent="0.35">
      <c r="A15" s="22"/>
      <c r="B15" s="11" t="s">
        <v>38</v>
      </c>
      <c r="C15" s="28">
        <v>0.15821274823777301</v>
      </c>
      <c r="D15" s="29">
        <v>0.76138350521728804</v>
      </c>
      <c r="E15" s="28">
        <v>-0.47547002094457402</v>
      </c>
      <c r="F15" s="29">
        <v>7.8537658985853798E-2</v>
      </c>
      <c r="G15" s="28">
        <v>-1.5493459482273699E-2</v>
      </c>
      <c r="H15" s="29">
        <v>0.82031764477199498</v>
      </c>
      <c r="K15" s="6" t="s">
        <v>37</v>
      </c>
      <c r="L15" s="28">
        <v>0.68540151421774298</v>
      </c>
      <c r="M15" s="29">
        <v>0.55708714441337304</v>
      </c>
      <c r="N15" s="28">
        <v>0.39022622845606098</v>
      </c>
      <c r="O15" s="29">
        <v>0.31976587494574799</v>
      </c>
    </row>
    <row r="16" spans="1:15" x14ac:dyDescent="0.35">
      <c r="A16" s="22"/>
      <c r="B16" s="11" t="s">
        <v>39</v>
      </c>
      <c r="C16" s="28">
        <v>-0.10656533657405</v>
      </c>
      <c r="D16" s="29">
        <v>0.83751680336279799</v>
      </c>
      <c r="E16" s="28">
        <v>0.60207113085601804</v>
      </c>
      <c r="F16" s="29">
        <v>0.62657706202883201</v>
      </c>
      <c r="G16" s="28">
        <v>0.12334512544663</v>
      </c>
      <c r="H16" s="29">
        <v>0.171354144703314</v>
      </c>
      <c r="K16" s="6" t="s">
        <v>38</v>
      </c>
      <c r="L16" s="28">
        <v>0.33745965140573803</v>
      </c>
      <c r="M16" s="29">
        <v>0.73178726365494495</v>
      </c>
      <c r="N16" s="28">
        <v>0.53402743605248304</v>
      </c>
      <c r="O16" s="29">
        <v>0.21474474754688599</v>
      </c>
    </row>
    <row r="17" spans="1:15" ht="15" thickBot="1" x14ac:dyDescent="0.4">
      <c r="A17" s="22"/>
      <c r="B17" s="23" t="s">
        <v>40</v>
      </c>
      <c r="C17" s="30">
        <v>-0.27042531638343797</v>
      </c>
      <c r="D17" s="31">
        <v>0.67475914244916801</v>
      </c>
      <c r="E17" s="30">
        <v>-0.26337370299615898</v>
      </c>
      <c r="F17" s="31">
        <v>0.56467493061340601</v>
      </c>
      <c r="G17" s="30">
        <v>-4.7067896177253203E-2</v>
      </c>
      <c r="H17" s="31">
        <v>0.65972586673368805</v>
      </c>
      <c r="K17" s="7" t="s">
        <v>28</v>
      </c>
      <c r="L17" s="30">
        <v>-1.1253030232507999</v>
      </c>
      <c r="M17" s="31">
        <v>0.14570815494341599</v>
      </c>
      <c r="N17" s="30">
        <v>0.24167079113843201</v>
      </c>
      <c r="O17" s="31">
        <v>0.44362308185062499</v>
      </c>
    </row>
  </sheetData>
  <mergeCells count="7">
    <mergeCell ref="B2:H2"/>
    <mergeCell ref="C3:D3"/>
    <mergeCell ref="E3:F3"/>
    <mergeCell ref="G3:H3"/>
    <mergeCell ref="K2:O2"/>
    <mergeCell ref="L3:M3"/>
    <mergeCell ref="N3:O3"/>
  </mergeCells>
  <conditionalFormatting sqref="D4">
    <cfRule type="cellIs" dxfId="20" priority="20" operator="lessThan">
      <formula>0.15</formula>
    </cfRule>
    <cfRule type="cellIs" dxfId="19" priority="21" operator="lessThan">
      <formula>0.05</formula>
    </cfRule>
  </conditionalFormatting>
  <conditionalFormatting sqref="F4">
    <cfRule type="cellIs" dxfId="18" priority="18" operator="lessThan">
      <formula>0.15</formula>
    </cfRule>
    <cfRule type="cellIs" dxfId="17" priority="19" operator="lessThan">
      <formula>0.05</formula>
    </cfRule>
  </conditionalFormatting>
  <conditionalFormatting sqref="F4">
    <cfRule type="cellIs" dxfId="16" priority="16" operator="lessThan">
      <formula>0.15</formula>
    </cfRule>
    <cfRule type="cellIs" dxfId="15" priority="17" operator="lessThan">
      <formula>0.05</formula>
    </cfRule>
  </conditionalFormatting>
  <conditionalFormatting sqref="H4">
    <cfRule type="cellIs" dxfId="14" priority="14" operator="lessThan">
      <formula>0.15</formula>
    </cfRule>
    <cfRule type="cellIs" dxfId="13" priority="15" operator="lessThan">
      <formula>0.05</formula>
    </cfRule>
  </conditionalFormatting>
  <conditionalFormatting sqref="D5">
    <cfRule type="cellIs" dxfId="12" priority="13" operator="lessThan">
      <formula>0.15</formula>
    </cfRule>
  </conditionalFormatting>
  <conditionalFormatting sqref="F5">
    <cfRule type="cellIs" dxfId="11" priority="12" operator="lessThan">
      <formula>0.15</formula>
    </cfRule>
  </conditionalFormatting>
  <conditionalFormatting sqref="H5">
    <cfRule type="cellIs" dxfId="10" priority="11" operator="lessThan">
      <formula>0.15</formula>
    </cfRule>
  </conditionalFormatting>
  <conditionalFormatting sqref="D5:D17 F5:F17 H5:H17">
    <cfRule type="cellIs" dxfId="9" priority="10" operator="between">
      <formula>0.05</formula>
      <formula>0.15</formula>
    </cfRule>
  </conditionalFormatting>
  <conditionalFormatting sqref="F5:F17 H5:H17 D5:D17">
    <cfRule type="cellIs" dxfId="8" priority="9" operator="lessThanOrEqual">
      <formula>0.05</formula>
    </cfRule>
  </conditionalFormatting>
  <conditionalFormatting sqref="M4">
    <cfRule type="cellIs" dxfId="7" priority="7" operator="lessThan">
      <formula>0.15</formula>
    </cfRule>
    <cfRule type="cellIs" dxfId="6" priority="8" operator="lessThan">
      <formula>0.05</formula>
    </cfRule>
  </conditionalFormatting>
  <conditionalFormatting sqref="O4">
    <cfRule type="cellIs" dxfId="5" priority="5" operator="lessThan">
      <formula>0.15</formula>
    </cfRule>
    <cfRule type="cellIs" dxfId="4" priority="6" operator="lessThan">
      <formula>0.05</formula>
    </cfRule>
  </conditionalFormatting>
  <conditionalFormatting sqref="O4">
    <cfRule type="cellIs" dxfId="3" priority="3" operator="lessThan">
      <formula>0.15</formula>
    </cfRule>
    <cfRule type="cellIs" dxfId="2" priority="4" operator="lessThan">
      <formula>0.05</formula>
    </cfRule>
  </conditionalFormatting>
  <conditionalFormatting sqref="M5:M17 O5:O17">
    <cfRule type="cellIs" dxfId="1" priority="1" operator="lessThanOrEqual">
      <formula>0.05</formula>
    </cfRule>
    <cfRule type="cellIs" dxfId="0" priority="2" operator="between">
      <formula>0.05</formula>
      <formula>0.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S</vt:lpstr>
      <vt:lpstr>T Cell Checkpoints</vt:lpstr>
      <vt:lpstr>Chemokine Signaling</vt:lpstr>
      <vt:lpstr>T Cell Activation &amp; Metabolism</vt:lpstr>
      <vt:lpstr>Dendrtic Cell Activation</vt:lpstr>
      <vt:lpstr>MHC Class II Antigen Pres.</vt:lpstr>
      <vt:lpstr>Mast Cells &amp; IL3 </vt:lpstr>
    </vt:vector>
  </TitlesOfParts>
  <Company>University of Alabama at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iwas, Kayla</dc:creator>
  <cp:lastModifiedBy>Goliwas, Kayla</cp:lastModifiedBy>
  <dcterms:created xsi:type="dcterms:W3CDTF">2025-01-24T18:16:29Z</dcterms:created>
  <dcterms:modified xsi:type="dcterms:W3CDTF">2025-02-03T13:19:39Z</dcterms:modified>
</cp:coreProperties>
</file>